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uzuki\Documents\Paper\VISTA for Pancreatic tumor\Final revision\"/>
    </mc:Choice>
  </mc:AlternateContent>
  <bookViews>
    <workbookView xWindow="0" yWindow="0" windowWidth="27510" windowHeight="11340"/>
  </bookViews>
  <sheets>
    <sheet name="Combined L C+C vs. Single Agent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9" i="1" l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285" uniqueCount="247">
  <si>
    <t>CAd+CART vs. CAd</t>
  </si>
  <si>
    <t>Log2 fold change</t>
  </si>
  <si>
    <t>-log10(p value)</t>
  </si>
  <si>
    <t>P-value</t>
  </si>
  <si>
    <t>CAd+CART vs. CART</t>
  </si>
  <si>
    <t>-log10(p)</t>
  </si>
  <si>
    <t>HLA-DPA1</t>
  </si>
  <si>
    <t>CXCL10</t>
  </si>
  <si>
    <t>RARRES3</t>
  </si>
  <si>
    <t>IDO1</t>
  </si>
  <si>
    <t>RAF1</t>
  </si>
  <si>
    <t>CXCL11</t>
  </si>
  <si>
    <t>CASP2</t>
  </si>
  <si>
    <t>IRF1</t>
  </si>
  <si>
    <t>AHR</t>
  </si>
  <si>
    <t>GBP1</t>
  </si>
  <si>
    <t>PSMB8</t>
  </si>
  <si>
    <t>CCL3</t>
  </si>
  <si>
    <t>CD74</t>
  </si>
  <si>
    <t>TAP1</t>
  </si>
  <si>
    <t>IFITM1</t>
  </si>
  <si>
    <t>CX3CL1</t>
  </si>
  <si>
    <t>TP53</t>
  </si>
  <si>
    <t>CXCL13</t>
  </si>
  <si>
    <t>CFH</t>
  </si>
  <si>
    <t>IFIT2</t>
  </si>
  <si>
    <t>SERPING1</t>
  </si>
  <si>
    <t>CTSS</t>
  </si>
  <si>
    <t>HLA-DRA</t>
  </si>
  <si>
    <t>GZMA</t>
  </si>
  <si>
    <t>CFI</t>
  </si>
  <si>
    <t>GBP5</t>
  </si>
  <si>
    <t>HLA-DPB1</t>
  </si>
  <si>
    <t>STAT2</t>
  </si>
  <si>
    <t>GNLY</t>
  </si>
  <si>
    <t>TOLLIP</t>
  </si>
  <si>
    <t>KLRC2</t>
  </si>
  <si>
    <t>MUC1</t>
  </si>
  <si>
    <t>VCAM1</t>
  </si>
  <si>
    <t>CD40</t>
  </si>
  <si>
    <t>IFI16</t>
  </si>
  <si>
    <t>CCL5</t>
  </si>
  <si>
    <t>PIGR</t>
  </si>
  <si>
    <t>GZMB</t>
  </si>
  <si>
    <t>CD97</t>
  </si>
  <si>
    <t>CXCL9</t>
  </si>
  <si>
    <t>CD82</t>
  </si>
  <si>
    <t>CCL4</t>
  </si>
  <si>
    <t>BATF</t>
  </si>
  <si>
    <t>TNFSF10</t>
  </si>
  <si>
    <t>CXCL1</t>
  </si>
  <si>
    <t>CEBPB</t>
  </si>
  <si>
    <t>MYD88</t>
  </si>
  <si>
    <t>IFI35</t>
  </si>
  <si>
    <t>NFKBIA</t>
  </si>
  <si>
    <t>PSMB9</t>
  </si>
  <si>
    <t>LITAF</t>
  </si>
  <si>
    <t>PSMB10</t>
  </si>
  <si>
    <t>IL32</t>
  </si>
  <si>
    <t>STAT1</t>
  </si>
  <si>
    <t>C14orf166</t>
  </si>
  <si>
    <t>PSMB5</t>
  </si>
  <si>
    <t>HLA-DRB3</t>
  </si>
  <si>
    <t>CD3D</t>
  </si>
  <si>
    <t>IRAK2</t>
  </si>
  <si>
    <t>IL8</t>
  </si>
  <si>
    <t>CEACAM6</t>
  </si>
  <si>
    <t>ICAM1</t>
  </si>
  <si>
    <t>ATG5</t>
  </si>
  <si>
    <t>DUSP4</t>
  </si>
  <si>
    <t>CXCL12</t>
  </si>
  <si>
    <t>IL2RG</t>
  </si>
  <si>
    <t>TLR3</t>
  </si>
  <si>
    <t>IL4R</t>
  </si>
  <si>
    <t>HLA-B</t>
  </si>
  <si>
    <t>CASP1</t>
  </si>
  <si>
    <t>CFB</t>
  </si>
  <si>
    <t>NFIL3</t>
  </si>
  <si>
    <t>LIF</t>
  </si>
  <si>
    <t>BST2</t>
  </si>
  <si>
    <t>PSMB7</t>
  </si>
  <si>
    <t>IL6ST</t>
  </si>
  <si>
    <t>C3</t>
  </si>
  <si>
    <t>IL2RB</t>
  </si>
  <si>
    <t>FCER1G</t>
  </si>
  <si>
    <t>LTBR</t>
  </si>
  <si>
    <t>SOCS1</t>
  </si>
  <si>
    <t>STAT3</t>
  </si>
  <si>
    <t>IRAK1</t>
  </si>
  <si>
    <t>PML</t>
  </si>
  <si>
    <t>PTGS2</t>
  </si>
  <si>
    <t>BAX</t>
  </si>
  <si>
    <t>PRKCD</t>
  </si>
  <si>
    <t>ICAM3</t>
  </si>
  <si>
    <t>TAPBP</t>
  </si>
  <si>
    <t>LCP2</t>
  </si>
  <si>
    <t>ADA</t>
  </si>
  <si>
    <t>TNFSF13B</t>
  </si>
  <si>
    <t>HLA-A</t>
  </si>
  <si>
    <t>NOTCH1</t>
  </si>
  <si>
    <t>UBE2L3</t>
  </si>
  <si>
    <t>TGFBR2</t>
  </si>
  <si>
    <t>HRAS</t>
  </si>
  <si>
    <t>B2M</t>
  </si>
  <si>
    <t>BCL10</t>
  </si>
  <si>
    <t>IFNGR1</t>
  </si>
  <si>
    <t>IL13RA1</t>
  </si>
  <si>
    <t>PLAUR</t>
  </si>
  <si>
    <t>HLA-DMA</t>
  </si>
  <si>
    <t>TRAF2</t>
  </si>
  <si>
    <t>PTAFR</t>
  </si>
  <si>
    <t>BCAP31</t>
  </si>
  <si>
    <t>LGALS3</t>
  </si>
  <si>
    <t>MAP4K4</t>
  </si>
  <si>
    <t>STAT5B</t>
  </si>
  <si>
    <t>PTPRC_all</t>
  </si>
  <si>
    <t>FKBP5</t>
  </si>
  <si>
    <t>TNFRSF10C</t>
  </si>
  <si>
    <t>ARHGDIB</t>
  </si>
  <si>
    <t>IL15</t>
  </si>
  <si>
    <t>NFATC3</t>
  </si>
  <si>
    <t>TNFSF11</t>
  </si>
  <si>
    <t>MAP4K2</t>
  </si>
  <si>
    <t>RELB</t>
  </si>
  <si>
    <t>PTPN2</t>
  </si>
  <si>
    <t>CXCL2</t>
  </si>
  <si>
    <t>ILF3</t>
  </si>
  <si>
    <t>MAPK1</t>
  </si>
  <si>
    <t>TNFSF12</t>
  </si>
  <si>
    <t>ETS1</t>
  </si>
  <si>
    <t>DPP4</t>
  </si>
  <si>
    <t>TICAM1</t>
  </si>
  <si>
    <t>PSMD7</t>
  </si>
  <si>
    <t>PECAM1</t>
  </si>
  <si>
    <t>CTNNB1</t>
  </si>
  <si>
    <t>BCL2L11</t>
  </si>
  <si>
    <t>PSMC2</t>
  </si>
  <si>
    <t>TRAF6</t>
  </si>
  <si>
    <t>PTPN6</t>
  </si>
  <si>
    <t>MCL1</t>
  </si>
  <si>
    <t>TAGAP</t>
  </si>
  <si>
    <t>TNFAIP3</t>
  </si>
  <si>
    <t>MX1</t>
  </si>
  <si>
    <t>NFKB2</t>
  </si>
  <si>
    <t>C1QBP</t>
  </si>
  <si>
    <t>CDKN1A</t>
  </si>
  <si>
    <t>POU2F2</t>
  </si>
  <si>
    <t>HLA-DRB1</t>
  </si>
  <si>
    <t>NFKBIZ</t>
  </si>
  <si>
    <t>CCRL1</t>
  </si>
  <si>
    <t>IKBKG</t>
  </si>
  <si>
    <t>MAPKAPK2</t>
  </si>
  <si>
    <t>IKZF2</t>
  </si>
  <si>
    <t>CD46</t>
  </si>
  <si>
    <t>SMAD3</t>
  </si>
  <si>
    <t>PPARG</t>
  </si>
  <si>
    <t>SRC</t>
  </si>
  <si>
    <t>IKBKE</t>
  </si>
  <si>
    <t>CD96</t>
  </si>
  <si>
    <t>ITGAE</t>
  </si>
  <si>
    <t>IRAK4</t>
  </si>
  <si>
    <t>IFNAR2</t>
  </si>
  <si>
    <t>CD276</t>
  </si>
  <si>
    <t>TNFSF15</t>
  </si>
  <si>
    <t>SLC2A1</t>
  </si>
  <si>
    <t>PTK2</t>
  </si>
  <si>
    <t>CD83</t>
  </si>
  <si>
    <t>CCRL2</t>
  </si>
  <si>
    <t>ITGB1</t>
  </si>
  <si>
    <t>ABL1</t>
  </si>
  <si>
    <t>TRAF3</t>
  </si>
  <si>
    <t>LTB4R</t>
  </si>
  <si>
    <t>CD99</t>
  </si>
  <si>
    <t>JAK1</t>
  </si>
  <si>
    <t>IFIH1</t>
  </si>
  <si>
    <t>XBP1</t>
  </si>
  <si>
    <t>CD44</t>
  </si>
  <si>
    <t>CCL20</t>
  </si>
  <si>
    <t>LAG3</t>
  </si>
  <si>
    <t>FN1</t>
  </si>
  <si>
    <t>CEACAM1</t>
  </si>
  <si>
    <t>TNFRSF14</t>
  </si>
  <si>
    <t>CTSC</t>
  </si>
  <si>
    <t>RUNX1</t>
  </si>
  <si>
    <t>RORC</t>
  </si>
  <si>
    <t>HFE</t>
  </si>
  <si>
    <t>TYK2</t>
  </si>
  <si>
    <t>GPI</t>
  </si>
  <si>
    <t>SOCS3</t>
  </si>
  <si>
    <t>CD164</t>
  </si>
  <si>
    <t>MAPK11</t>
  </si>
  <si>
    <t>CD274</t>
  </si>
  <si>
    <t>ATG10</t>
  </si>
  <si>
    <t>S100A9</t>
  </si>
  <si>
    <t>CD48</t>
  </si>
  <si>
    <t>IKBKB</t>
  </si>
  <si>
    <t>APP</t>
  </si>
  <si>
    <t>IRF8</t>
  </si>
  <si>
    <t>NT5E</t>
  </si>
  <si>
    <t>JAK2</t>
  </si>
  <si>
    <t>HLA-C</t>
  </si>
  <si>
    <t>TNFRSF11A</t>
  </si>
  <si>
    <t>PDCD2</t>
  </si>
  <si>
    <t>C1R</t>
  </si>
  <si>
    <t>ATG16L1</t>
  </si>
  <si>
    <t>IL1R2</t>
  </si>
  <si>
    <t>CD9</t>
  </si>
  <si>
    <t>ITGA6</t>
  </si>
  <si>
    <t>BCL6</t>
  </si>
  <si>
    <t>PTGER4</t>
  </si>
  <si>
    <t>TLR2</t>
  </si>
  <si>
    <t>JAK3</t>
  </si>
  <si>
    <t>STAT6</t>
  </si>
  <si>
    <t>CD59</t>
  </si>
  <si>
    <t>TLR1</t>
  </si>
  <si>
    <t>TBK1</t>
  </si>
  <si>
    <t>DEFB1</t>
  </si>
  <si>
    <t>CSF1</t>
  </si>
  <si>
    <t>IKBKAP</t>
  </si>
  <si>
    <t>CD81</t>
  </si>
  <si>
    <t>FCGRT</t>
  </si>
  <si>
    <t>CARD9</t>
  </si>
  <si>
    <t>TMEM173</t>
  </si>
  <si>
    <t>PLAU</t>
  </si>
  <si>
    <t>CD24</t>
  </si>
  <si>
    <t>SYK</t>
  </si>
  <si>
    <t>EGR1</t>
  </si>
  <si>
    <t>CASP8</t>
  </si>
  <si>
    <t>MIF</t>
  </si>
  <si>
    <t>HLA-DMB</t>
  </si>
  <si>
    <t>IRF7</t>
  </si>
  <si>
    <t>NOD1</t>
  </si>
  <si>
    <t>TFRC</t>
  </si>
  <si>
    <t>IL6R</t>
  </si>
  <si>
    <t>LAMP3</t>
  </si>
  <si>
    <t>SPP1</t>
  </si>
  <si>
    <t>BCL3</t>
  </si>
  <si>
    <t>MAPK14</t>
  </si>
  <si>
    <t>CXCR4</t>
  </si>
  <si>
    <t>SKI</t>
  </si>
  <si>
    <t>C1S</t>
  </si>
  <si>
    <t>CUL9</t>
  </si>
  <si>
    <t>CD58</t>
  </si>
  <si>
    <t>C4A/B</t>
  </si>
  <si>
    <t>ZEB1</t>
  </si>
  <si>
    <t>NOTCH2</t>
  </si>
  <si>
    <r>
      <t xml:space="preserve">Supplemental Data 3. </t>
    </r>
    <r>
      <rPr>
        <i/>
        <sz val="11"/>
        <color theme="1"/>
        <rFont val="Calibri"/>
        <family val="2"/>
        <scheme val="minor"/>
      </rPr>
      <t>Nanostring Advanced Analysis comparing combination treatment to single agent treatme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1"/>
  <sheetViews>
    <sheetView tabSelected="1" workbookViewId="0"/>
  </sheetViews>
  <sheetFormatPr defaultRowHeight="15" x14ac:dyDescent="0.25"/>
  <sheetData>
    <row r="1" spans="1:10" x14ac:dyDescent="0.25">
      <c r="A1" s="1" t="s">
        <v>246</v>
      </c>
    </row>
    <row r="2" spans="1:10" x14ac:dyDescent="0.25">
      <c r="A2" s="1" t="s">
        <v>0</v>
      </c>
      <c r="C2" t="s">
        <v>1</v>
      </c>
      <c r="D2" s="2" t="s">
        <v>2</v>
      </c>
      <c r="E2" t="s">
        <v>3</v>
      </c>
      <c r="F2" s="1" t="s">
        <v>4</v>
      </c>
      <c r="H2" t="s">
        <v>1</v>
      </c>
      <c r="I2" s="2" t="s">
        <v>5</v>
      </c>
      <c r="J2" t="s">
        <v>3</v>
      </c>
    </row>
    <row r="3" spans="1:10" x14ac:dyDescent="0.25">
      <c r="B3" t="s">
        <v>6</v>
      </c>
      <c r="C3">
        <v>3.35</v>
      </c>
      <c r="D3">
        <v>3.4449055510000002</v>
      </c>
      <c r="E3">
        <v>3.59E-4</v>
      </c>
      <c r="G3" t="s">
        <v>7</v>
      </c>
      <c r="H3">
        <v>3.29</v>
      </c>
      <c r="I3">
        <f t="shared" ref="I3:I39" si="0">-LOG10(J3)</f>
        <v>2.8041003475907664</v>
      </c>
      <c r="J3">
        <v>1.57E-3</v>
      </c>
    </row>
    <row r="4" spans="1:10" x14ac:dyDescent="0.25">
      <c r="B4" t="s">
        <v>8</v>
      </c>
      <c r="C4">
        <v>2.67</v>
      </c>
      <c r="D4">
        <v>3.279840697</v>
      </c>
      <c r="E4">
        <v>5.2499999999999997E-4</v>
      </c>
      <c r="G4" t="s">
        <v>9</v>
      </c>
      <c r="H4">
        <v>3.47</v>
      </c>
      <c r="I4">
        <f t="shared" si="0"/>
        <v>2.5985994592184558</v>
      </c>
      <c r="J4">
        <v>2.5200000000000001E-3</v>
      </c>
    </row>
    <row r="5" spans="1:10" x14ac:dyDescent="0.25">
      <c r="B5" t="s">
        <v>10</v>
      </c>
      <c r="C5">
        <v>1.34</v>
      </c>
      <c r="D5">
        <v>3.2254830339999998</v>
      </c>
      <c r="E5">
        <v>5.9500000000000004E-4</v>
      </c>
      <c r="G5" t="s">
        <v>11</v>
      </c>
      <c r="H5">
        <v>3.28</v>
      </c>
      <c r="I5">
        <f t="shared" si="0"/>
        <v>2.4329736338409398</v>
      </c>
      <c r="J5">
        <v>3.6900000000000001E-3</v>
      </c>
    </row>
    <row r="6" spans="1:10" x14ac:dyDescent="0.25">
      <c r="B6" t="s">
        <v>12</v>
      </c>
      <c r="C6">
        <v>1.1599999999999999</v>
      </c>
      <c r="D6">
        <v>3.1694113310000001</v>
      </c>
      <c r="E6">
        <v>6.7699999999999998E-4</v>
      </c>
      <c r="G6" t="s">
        <v>13</v>
      </c>
      <c r="H6">
        <v>2.54</v>
      </c>
      <c r="I6">
        <f t="shared" si="0"/>
        <v>2.2992962828549808</v>
      </c>
      <c r="J6">
        <v>5.0200000000000002E-3</v>
      </c>
    </row>
    <row r="7" spans="1:10" x14ac:dyDescent="0.25">
      <c r="B7" t="s">
        <v>14</v>
      </c>
      <c r="C7">
        <v>1.68</v>
      </c>
      <c r="D7">
        <v>3.0343280290000001</v>
      </c>
      <c r="E7">
        <v>9.2400000000000002E-4</v>
      </c>
      <c r="G7" t="s">
        <v>15</v>
      </c>
      <c r="H7">
        <v>1.81</v>
      </c>
      <c r="I7">
        <f t="shared" si="0"/>
        <v>2.106793246940152</v>
      </c>
      <c r="J7">
        <v>7.8200000000000006E-3</v>
      </c>
    </row>
    <row r="8" spans="1:10" x14ac:dyDescent="0.25">
      <c r="B8" t="s">
        <v>16</v>
      </c>
      <c r="C8">
        <v>2.48</v>
      </c>
      <c r="D8">
        <v>2.9281179929999999</v>
      </c>
      <c r="E8">
        <v>1.1800000000000001E-3</v>
      </c>
      <c r="G8" t="s">
        <v>17</v>
      </c>
      <c r="H8">
        <v>1.94</v>
      </c>
      <c r="I8">
        <f t="shared" si="0"/>
        <v>2.0555173278498313</v>
      </c>
      <c r="J8">
        <v>8.8000000000000005E-3</v>
      </c>
    </row>
    <row r="9" spans="1:10" x14ac:dyDescent="0.25">
      <c r="B9" t="s">
        <v>18</v>
      </c>
      <c r="C9">
        <v>2.64</v>
      </c>
      <c r="D9">
        <v>2.9172146300000001</v>
      </c>
      <c r="E9">
        <v>1.2099999999999999E-3</v>
      </c>
      <c r="G9" t="s">
        <v>19</v>
      </c>
      <c r="H9">
        <v>1.54</v>
      </c>
      <c r="I9">
        <f t="shared" si="0"/>
        <v>2.0462403082667713</v>
      </c>
      <c r="J9">
        <v>8.9899999999999997E-3</v>
      </c>
    </row>
    <row r="10" spans="1:10" x14ac:dyDescent="0.25">
      <c r="B10" t="s">
        <v>20</v>
      </c>
      <c r="C10">
        <v>2.29</v>
      </c>
      <c r="D10">
        <v>2.8696662320000002</v>
      </c>
      <c r="E10">
        <v>1.3500000000000001E-3</v>
      </c>
      <c r="G10" t="s">
        <v>21</v>
      </c>
      <c r="H10">
        <v>1.94</v>
      </c>
      <c r="I10">
        <f t="shared" si="0"/>
        <v>1.9625735020593764</v>
      </c>
      <c r="J10">
        <v>1.09E-2</v>
      </c>
    </row>
    <row r="11" spans="1:10" x14ac:dyDescent="0.25">
      <c r="B11" t="s">
        <v>22</v>
      </c>
      <c r="C11">
        <v>1.2</v>
      </c>
      <c r="D11">
        <v>2.8664610920000002</v>
      </c>
      <c r="E11">
        <v>1.3600000000000001E-3</v>
      </c>
      <c r="G11" t="s">
        <v>23</v>
      </c>
      <c r="H11">
        <v>2.3199999999999998</v>
      </c>
      <c r="I11">
        <f t="shared" si="0"/>
        <v>1.8996294548824371</v>
      </c>
      <c r="J11">
        <v>1.26E-2</v>
      </c>
    </row>
    <row r="12" spans="1:10" x14ac:dyDescent="0.25">
      <c r="B12" t="s">
        <v>24</v>
      </c>
      <c r="C12">
        <v>2.25</v>
      </c>
      <c r="D12">
        <v>2.8632794330000002</v>
      </c>
      <c r="E12">
        <v>1.3699999999999999E-3</v>
      </c>
      <c r="G12" t="s">
        <v>25</v>
      </c>
      <c r="H12">
        <v>1.61</v>
      </c>
      <c r="I12">
        <f t="shared" si="0"/>
        <v>1.8927900303521317</v>
      </c>
      <c r="J12">
        <v>1.2800000000000001E-2</v>
      </c>
    </row>
    <row r="13" spans="1:10" x14ac:dyDescent="0.25">
      <c r="B13" t="s">
        <v>26</v>
      </c>
      <c r="C13">
        <v>2.79</v>
      </c>
      <c r="D13">
        <v>2.8356471440000002</v>
      </c>
      <c r="E13">
        <v>1.4599999999999999E-3</v>
      </c>
      <c r="G13" t="s">
        <v>27</v>
      </c>
      <c r="H13">
        <v>1.57</v>
      </c>
      <c r="I13">
        <f t="shared" si="0"/>
        <v>1.8239087409443189</v>
      </c>
      <c r="J13">
        <v>1.4999999999999999E-2</v>
      </c>
    </row>
    <row r="14" spans="1:10" x14ac:dyDescent="0.25">
      <c r="B14" t="s">
        <v>28</v>
      </c>
      <c r="C14">
        <v>2.57</v>
      </c>
      <c r="D14">
        <v>2.818156412</v>
      </c>
      <c r="E14">
        <v>1.5200000000000001E-3</v>
      </c>
      <c r="G14" t="s">
        <v>29</v>
      </c>
      <c r="H14">
        <v>1.58</v>
      </c>
      <c r="I14">
        <f t="shared" si="0"/>
        <v>1.8181564120552274</v>
      </c>
      <c r="J14">
        <v>1.52E-2</v>
      </c>
    </row>
    <row r="15" spans="1:10" x14ac:dyDescent="0.25">
      <c r="B15" t="s">
        <v>30</v>
      </c>
      <c r="C15">
        <v>1.6</v>
      </c>
      <c r="D15">
        <v>2.804100348</v>
      </c>
      <c r="E15">
        <v>1.57E-3</v>
      </c>
      <c r="G15" t="s">
        <v>31</v>
      </c>
      <c r="H15">
        <v>1.85</v>
      </c>
      <c r="I15">
        <f t="shared" si="0"/>
        <v>1.790484985457369</v>
      </c>
      <c r="J15">
        <v>1.6199999999999999E-2</v>
      </c>
    </row>
    <row r="16" spans="1:10" x14ac:dyDescent="0.25">
      <c r="B16" t="s">
        <v>32</v>
      </c>
      <c r="C16">
        <v>3.18</v>
      </c>
      <c r="D16">
        <v>2.7235381959999998</v>
      </c>
      <c r="E16">
        <v>1.89E-3</v>
      </c>
      <c r="G16" t="s">
        <v>26</v>
      </c>
      <c r="H16">
        <v>1.26</v>
      </c>
      <c r="I16">
        <f t="shared" si="0"/>
        <v>1.7619538968712045</v>
      </c>
      <c r="J16">
        <v>1.7299999999999999E-2</v>
      </c>
    </row>
    <row r="17" spans="2:10" x14ac:dyDescent="0.25">
      <c r="B17" t="s">
        <v>33</v>
      </c>
      <c r="C17">
        <v>2.11</v>
      </c>
      <c r="D17">
        <v>2.721246399</v>
      </c>
      <c r="E17">
        <v>1.9E-3</v>
      </c>
      <c r="G17" t="s">
        <v>34</v>
      </c>
      <c r="H17">
        <v>2.94</v>
      </c>
      <c r="I17">
        <f t="shared" si="0"/>
        <v>1.7495799976911059</v>
      </c>
      <c r="J17">
        <v>1.78E-2</v>
      </c>
    </row>
    <row r="18" spans="2:10" x14ac:dyDescent="0.25">
      <c r="B18" t="s">
        <v>35</v>
      </c>
      <c r="C18">
        <v>1.36</v>
      </c>
      <c r="D18">
        <v>2.6968039429999999</v>
      </c>
      <c r="E18">
        <v>2.0100000000000001E-3</v>
      </c>
      <c r="G18" t="s">
        <v>36</v>
      </c>
      <c r="H18">
        <v>2.0299999999999998</v>
      </c>
      <c r="I18">
        <f t="shared" si="0"/>
        <v>1.7235381958267559</v>
      </c>
      <c r="J18">
        <v>1.89E-2</v>
      </c>
    </row>
    <row r="19" spans="2:10" x14ac:dyDescent="0.25">
      <c r="B19" t="s">
        <v>37</v>
      </c>
      <c r="C19">
        <v>1.87</v>
      </c>
      <c r="D19">
        <v>2.6903698330000001</v>
      </c>
      <c r="E19">
        <v>2.0400000000000001E-3</v>
      </c>
      <c r="G19" t="s">
        <v>38</v>
      </c>
      <c r="H19">
        <v>1.54</v>
      </c>
      <c r="I19">
        <f t="shared" si="0"/>
        <v>1.6615435063953952</v>
      </c>
      <c r="J19">
        <v>2.18E-2</v>
      </c>
    </row>
    <row r="20" spans="2:10" x14ac:dyDescent="0.25">
      <c r="B20" t="s">
        <v>39</v>
      </c>
      <c r="C20">
        <v>2.48</v>
      </c>
      <c r="D20">
        <v>2.6861327799999999</v>
      </c>
      <c r="E20">
        <v>2.0600000000000002E-3</v>
      </c>
      <c r="G20" t="s">
        <v>16</v>
      </c>
      <c r="H20">
        <v>1.05</v>
      </c>
      <c r="I20">
        <f t="shared" si="0"/>
        <v>1.6270879970298935</v>
      </c>
      <c r="J20">
        <v>2.3599999999999999E-2</v>
      </c>
    </row>
    <row r="21" spans="2:10" x14ac:dyDescent="0.25">
      <c r="B21" t="s">
        <v>40</v>
      </c>
      <c r="C21">
        <v>2.2400000000000002</v>
      </c>
      <c r="D21">
        <v>2.6840296549999998</v>
      </c>
      <c r="E21">
        <v>2.0699999999999998E-3</v>
      </c>
      <c r="G21" t="s">
        <v>41</v>
      </c>
      <c r="H21">
        <v>2.0699999999999998</v>
      </c>
      <c r="I21">
        <f t="shared" si="0"/>
        <v>1.6252516539898962</v>
      </c>
      <c r="J21">
        <v>2.3699999999999999E-2</v>
      </c>
    </row>
    <row r="22" spans="2:10" x14ac:dyDescent="0.25">
      <c r="B22" t="s">
        <v>42</v>
      </c>
      <c r="C22">
        <v>2.61</v>
      </c>
      <c r="D22">
        <v>2.6595558850000001</v>
      </c>
      <c r="E22">
        <v>2.1900000000000001E-3</v>
      </c>
      <c r="G22" t="s">
        <v>43</v>
      </c>
      <c r="H22">
        <v>1.65</v>
      </c>
      <c r="I22">
        <f t="shared" si="0"/>
        <v>1.6161846340195687</v>
      </c>
      <c r="J22">
        <v>2.4199999999999999E-2</v>
      </c>
    </row>
    <row r="23" spans="2:10" x14ac:dyDescent="0.25">
      <c r="B23" t="s">
        <v>44</v>
      </c>
      <c r="C23">
        <v>1.33</v>
      </c>
      <c r="D23">
        <v>2.6556077259999999</v>
      </c>
      <c r="E23">
        <v>2.2100000000000002E-3</v>
      </c>
      <c r="G23" t="s">
        <v>45</v>
      </c>
      <c r="H23">
        <v>1.19</v>
      </c>
      <c r="I23">
        <f t="shared" si="0"/>
        <v>1.6161846340195687</v>
      </c>
      <c r="J23">
        <v>2.4199999999999999E-2</v>
      </c>
    </row>
    <row r="24" spans="2:10" x14ac:dyDescent="0.25">
      <c r="B24" t="s">
        <v>46</v>
      </c>
      <c r="C24">
        <v>1.51</v>
      </c>
      <c r="D24">
        <v>2.6439741429999999</v>
      </c>
      <c r="E24">
        <v>2.2699999999999999E-3</v>
      </c>
      <c r="G24" t="s">
        <v>47</v>
      </c>
      <c r="H24">
        <v>1.99</v>
      </c>
      <c r="I24">
        <f t="shared" si="0"/>
        <v>1.6108339156354676</v>
      </c>
      <c r="J24">
        <v>2.4500000000000001E-2</v>
      </c>
    </row>
    <row r="25" spans="2:10" x14ac:dyDescent="0.25">
      <c r="B25" t="s">
        <v>48</v>
      </c>
      <c r="C25">
        <v>1.73</v>
      </c>
      <c r="D25">
        <v>2.602059991</v>
      </c>
      <c r="E25">
        <v>2.5000000000000001E-3</v>
      </c>
      <c r="G25" t="s">
        <v>49</v>
      </c>
      <c r="H25">
        <v>1.57</v>
      </c>
      <c r="I25">
        <f t="shared" si="0"/>
        <v>1.563837352959244</v>
      </c>
      <c r="J25">
        <v>2.7300000000000001E-2</v>
      </c>
    </row>
    <row r="26" spans="2:10" x14ac:dyDescent="0.25">
      <c r="B26" t="s">
        <v>50</v>
      </c>
      <c r="C26">
        <v>2.2400000000000002</v>
      </c>
      <c r="D26">
        <v>2.596879479</v>
      </c>
      <c r="E26">
        <v>2.5300000000000001E-3</v>
      </c>
      <c r="G26" t="s">
        <v>8</v>
      </c>
      <c r="H26">
        <v>1.05</v>
      </c>
      <c r="I26">
        <f t="shared" si="0"/>
        <v>1.5622494371796121</v>
      </c>
      <c r="J26">
        <v>2.7400000000000001E-2</v>
      </c>
    </row>
    <row r="27" spans="2:10" x14ac:dyDescent="0.25">
      <c r="B27" t="s">
        <v>51</v>
      </c>
      <c r="C27">
        <v>2.3199999999999998</v>
      </c>
      <c r="D27">
        <v>2.5512936800000001</v>
      </c>
      <c r="E27">
        <v>2.81E-3</v>
      </c>
      <c r="G27" t="s">
        <v>52</v>
      </c>
      <c r="H27">
        <v>1</v>
      </c>
      <c r="I27">
        <f t="shared" si="0"/>
        <v>1.5451551399914898</v>
      </c>
      <c r="J27">
        <v>2.8500000000000001E-2</v>
      </c>
    </row>
    <row r="28" spans="2:10" x14ac:dyDescent="0.25">
      <c r="B28" t="s">
        <v>13</v>
      </c>
      <c r="C28">
        <v>3.67</v>
      </c>
      <c r="D28">
        <v>2.5391021569999999</v>
      </c>
      <c r="E28">
        <v>2.8900000000000002E-3</v>
      </c>
      <c r="G28" t="s">
        <v>53</v>
      </c>
      <c r="H28">
        <v>1.31</v>
      </c>
      <c r="I28">
        <f t="shared" si="0"/>
        <v>1.5228787452803376</v>
      </c>
      <c r="J28">
        <v>0.03</v>
      </c>
    </row>
    <row r="29" spans="2:10" x14ac:dyDescent="0.25">
      <c r="B29" t="s">
        <v>54</v>
      </c>
      <c r="C29">
        <v>2.71</v>
      </c>
      <c r="D29">
        <v>2.5361070109999999</v>
      </c>
      <c r="E29">
        <v>2.9099999999999998E-3</v>
      </c>
      <c r="G29" t="s">
        <v>55</v>
      </c>
      <c r="H29">
        <v>1.24</v>
      </c>
      <c r="I29">
        <f t="shared" si="0"/>
        <v>1.5100415205751654</v>
      </c>
      <c r="J29">
        <v>3.09E-2</v>
      </c>
    </row>
    <row r="30" spans="2:10" x14ac:dyDescent="0.25">
      <c r="B30" t="s">
        <v>56</v>
      </c>
      <c r="C30">
        <v>1.45</v>
      </c>
      <c r="D30">
        <v>2.5331323800000001</v>
      </c>
      <c r="E30">
        <v>2.9299999999999999E-3</v>
      </c>
      <c r="G30" t="s">
        <v>57</v>
      </c>
      <c r="H30">
        <v>1.17</v>
      </c>
      <c r="I30">
        <f t="shared" si="0"/>
        <v>1.5058454059815571</v>
      </c>
      <c r="J30">
        <v>3.1199999999999999E-2</v>
      </c>
    </row>
    <row r="31" spans="2:10" x14ac:dyDescent="0.25">
      <c r="B31" t="s">
        <v>58</v>
      </c>
      <c r="C31">
        <v>3.46</v>
      </c>
      <c r="D31">
        <v>2.5301779839999998</v>
      </c>
      <c r="E31">
        <v>2.9499999999999999E-3</v>
      </c>
      <c r="G31" t="s">
        <v>59</v>
      </c>
      <c r="H31">
        <v>1.1499999999999999</v>
      </c>
      <c r="I31">
        <f t="shared" si="0"/>
        <v>1.496209316942819</v>
      </c>
      <c r="J31">
        <v>3.1899999999999998E-2</v>
      </c>
    </row>
    <row r="32" spans="2:10" x14ac:dyDescent="0.25">
      <c r="B32" t="s">
        <v>60</v>
      </c>
      <c r="C32">
        <v>1.97</v>
      </c>
      <c r="D32">
        <v>2.5199930570000002</v>
      </c>
      <c r="E32">
        <v>3.0200000000000001E-3</v>
      </c>
      <c r="G32" t="s">
        <v>33</v>
      </c>
      <c r="H32">
        <v>1.01</v>
      </c>
      <c r="I32">
        <f t="shared" si="0"/>
        <v>1.4788619162959638</v>
      </c>
      <c r="J32">
        <v>3.32E-2</v>
      </c>
    </row>
    <row r="33" spans="2:10" x14ac:dyDescent="0.25">
      <c r="B33" t="s">
        <v>61</v>
      </c>
      <c r="C33">
        <v>2.0699999999999998</v>
      </c>
      <c r="D33">
        <v>2.517126416</v>
      </c>
      <c r="E33">
        <v>3.0400000000000002E-3</v>
      </c>
      <c r="G33" t="s">
        <v>6</v>
      </c>
      <c r="H33">
        <v>1.29</v>
      </c>
      <c r="I33">
        <f t="shared" si="0"/>
        <v>1.4723700991286615</v>
      </c>
      <c r="J33">
        <v>3.3700000000000001E-2</v>
      </c>
    </row>
    <row r="34" spans="2:10" x14ac:dyDescent="0.25">
      <c r="B34" t="s">
        <v>62</v>
      </c>
      <c r="C34">
        <v>2.72</v>
      </c>
      <c r="D34">
        <v>2.4828041019999998</v>
      </c>
      <c r="E34">
        <v>3.29E-3</v>
      </c>
      <c r="G34" t="s">
        <v>63</v>
      </c>
      <c r="H34">
        <v>1.28</v>
      </c>
      <c r="I34">
        <f t="shared" si="0"/>
        <v>1.4522252946121774</v>
      </c>
      <c r="J34">
        <v>3.5299999999999998E-2</v>
      </c>
    </row>
    <row r="35" spans="2:10" x14ac:dyDescent="0.25">
      <c r="B35" t="s">
        <v>64</v>
      </c>
      <c r="C35">
        <v>1.57</v>
      </c>
      <c r="D35">
        <v>2.474955193</v>
      </c>
      <c r="E35">
        <v>3.3500000000000001E-3</v>
      </c>
      <c r="G35" t="s">
        <v>65</v>
      </c>
      <c r="H35">
        <v>1.57</v>
      </c>
      <c r="I35">
        <f t="shared" si="0"/>
        <v>1.4509967379742121</v>
      </c>
      <c r="J35">
        <v>3.5400000000000001E-2</v>
      </c>
    </row>
    <row r="36" spans="2:10" x14ac:dyDescent="0.25">
      <c r="B36" t="s">
        <v>66</v>
      </c>
      <c r="C36">
        <v>2.94</v>
      </c>
      <c r="D36">
        <v>2.4634415569999999</v>
      </c>
      <c r="E36">
        <v>3.4399999999999999E-3</v>
      </c>
      <c r="G36" t="s">
        <v>67</v>
      </c>
      <c r="H36">
        <v>1.36</v>
      </c>
      <c r="I36">
        <f t="shared" si="0"/>
        <v>1.4424927980943421</v>
      </c>
      <c r="J36">
        <v>3.61E-2</v>
      </c>
    </row>
    <row r="37" spans="2:10" x14ac:dyDescent="0.25">
      <c r="B37" t="s">
        <v>68</v>
      </c>
      <c r="C37">
        <v>1.24</v>
      </c>
      <c r="D37">
        <v>2.4621809049999999</v>
      </c>
      <c r="E37">
        <v>3.4499999999999999E-3</v>
      </c>
      <c r="G37" t="s">
        <v>32</v>
      </c>
      <c r="H37">
        <v>1.18</v>
      </c>
      <c r="I37">
        <f t="shared" si="0"/>
        <v>1.4377071355435254</v>
      </c>
      <c r="J37">
        <v>3.6499999999999998E-2</v>
      </c>
    </row>
    <row r="38" spans="2:10" x14ac:dyDescent="0.25">
      <c r="B38" t="s">
        <v>69</v>
      </c>
      <c r="C38">
        <v>1.78</v>
      </c>
      <c r="D38">
        <v>2.4609239010000001</v>
      </c>
      <c r="E38">
        <v>3.46E-3</v>
      </c>
      <c r="G38" t="s">
        <v>70</v>
      </c>
      <c r="H38">
        <v>1.47</v>
      </c>
      <c r="I38">
        <f t="shared" si="0"/>
        <v>1.38933983691012</v>
      </c>
      <c r="J38">
        <v>4.0800000000000003E-2</v>
      </c>
    </row>
    <row r="39" spans="2:10" x14ac:dyDescent="0.25">
      <c r="B39" t="s">
        <v>27</v>
      </c>
      <c r="C39">
        <v>2.63</v>
      </c>
      <c r="D39">
        <v>2.440093375</v>
      </c>
      <c r="E39">
        <v>3.63E-3</v>
      </c>
      <c r="G39" t="s">
        <v>71</v>
      </c>
      <c r="H39">
        <v>1.2</v>
      </c>
      <c r="I39">
        <f t="shared" si="0"/>
        <v>1.329754146925876</v>
      </c>
      <c r="J39">
        <v>4.6800000000000001E-2</v>
      </c>
    </row>
    <row r="40" spans="2:10" x14ac:dyDescent="0.25">
      <c r="B40" t="s">
        <v>72</v>
      </c>
      <c r="C40">
        <v>2.04</v>
      </c>
      <c r="D40">
        <v>2.4377071360000002</v>
      </c>
      <c r="E40">
        <v>3.65E-3</v>
      </c>
    </row>
    <row r="41" spans="2:10" x14ac:dyDescent="0.25">
      <c r="B41" t="s">
        <v>73</v>
      </c>
      <c r="C41">
        <v>1.93</v>
      </c>
      <c r="D41">
        <v>2.434152181</v>
      </c>
      <c r="E41">
        <v>3.6800000000000001E-3</v>
      </c>
    </row>
    <row r="42" spans="2:10" x14ac:dyDescent="0.25">
      <c r="B42" t="s">
        <v>74</v>
      </c>
      <c r="C42">
        <v>1.96</v>
      </c>
      <c r="D42">
        <v>2.4248121550000001</v>
      </c>
      <c r="E42">
        <v>3.7599999999999999E-3</v>
      </c>
    </row>
    <row r="43" spans="2:10" x14ac:dyDescent="0.25">
      <c r="B43" t="s">
        <v>75</v>
      </c>
      <c r="C43">
        <v>1.81</v>
      </c>
      <c r="D43">
        <v>2.411168274</v>
      </c>
      <c r="E43">
        <v>3.8800000000000002E-3</v>
      </c>
    </row>
    <row r="44" spans="2:10" x14ac:dyDescent="0.25">
      <c r="B44" t="s">
        <v>76</v>
      </c>
      <c r="C44">
        <v>2.46</v>
      </c>
      <c r="D44">
        <v>2.3840499479999999</v>
      </c>
      <c r="E44">
        <v>4.13E-3</v>
      </c>
    </row>
    <row r="45" spans="2:10" x14ac:dyDescent="0.25">
      <c r="B45" t="s">
        <v>77</v>
      </c>
      <c r="C45">
        <v>1.65</v>
      </c>
      <c r="D45">
        <v>2.381951903</v>
      </c>
      <c r="E45">
        <v>4.15E-3</v>
      </c>
    </row>
    <row r="46" spans="2:10" x14ac:dyDescent="0.25">
      <c r="B46" t="s">
        <v>78</v>
      </c>
      <c r="C46">
        <v>2.2200000000000002</v>
      </c>
      <c r="D46">
        <v>2.3746875489999999</v>
      </c>
      <c r="E46">
        <v>4.2199999999999998E-3</v>
      </c>
    </row>
    <row r="47" spans="2:10" x14ac:dyDescent="0.25">
      <c r="B47" t="s">
        <v>79</v>
      </c>
      <c r="C47">
        <v>1.78</v>
      </c>
      <c r="D47">
        <v>2.359518563</v>
      </c>
      <c r="E47">
        <v>4.3699999999999998E-3</v>
      </c>
    </row>
    <row r="48" spans="2:10" x14ac:dyDescent="0.25">
      <c r="B48" t="s">
        <v>21</v>
      </c>
      <c r="C48">
        <v>3.06</v>
      </c>
      <c r="D48">
        <v>2.3506651409999999</v>
      </c>
      <c r="E48">
        <v>4.4600000000000004E-3</v>
      </c>
    </row>
    <row r="49" spans="2:5" x14ac:dyDescent="0.25">
      <c r="B49" t="s">
        <v>80</v>
      </c>
      <c r="C49">
        <v>2.16</v>
      </c>
      <c r="D49">
        <v>2.3506651409999999</v>
      </c>
      <c r="E49">
        <v>4.4600000000000004E-3</v>
      </c>
    </row>
    <row r="50" spans="2:5" x14ac:dyDescent="0.25">
      <c r="B50" t="s">
        <v>81</v>
      </c>
      <c r="C50">
        <v>1.83</v>
      </c>
      <c r="D50">
        <v>2.3506651409999999</v>
      </c>
      <c r="E50">
        <v>4.4600000000000004E-3</v>
      </c>
    </row>
    <row r="51" spans="2:5" x14ac:dyDescent="0.25">
      <c r="B51" t="s">
        <v>82</v>
      </c>
      <c r="C51">
        <v>1.99</v>
      </c>
      <c r="D51">
        <v>2.3467874860000002</v>
      </c>
      <c r="E51">
        <v>4.4999999999999997E-3</v>
      </c>
    </row>
    <row r="52" spans="2:5" x14ac:dyDescent="0.25">
      <c r="B52" t="s">
        <v>83</v>
      </c>
      <c r="C52">
        <v>2.52</v>
      </c>
      <c r="D52">
        <v>2.3458234579999999</v>
      </c>
      <c r="E52">
        <v>4.5100000000000001E-3</v>
      </c>
    </row>
    <row r="53" spans="2:5" x14ac:dyDescent="0.25">
      <c r="B53" t="s">
        <v>84</v>
      </c>
      <c r="C53">
        <v>1.93</v>
      </c>
      <c r="D53">
        <v>2.3439017980000001</v>
      </c>
      <c r="E53">
        <v>4.5300000000000002E-3</v>
      </c>
    </row>
    <row r="54" spans="2:5" x14ac:dyDescent="0.25">
      <c r="B54" t="s">
        <v>85</v>
      </c>
      <c r="C54">
        <v>1.82</v>
      </c>
      <c r="D54">
        <v>2.337242168</v>
      </c>
      <c r="E54">
        <v>4.5999999999999999E-3</v>
      </c>
    </row>
    <row r="55" spans="2:5" x14ac:dyDescent="0.25">
      <c r="B55" t="s">
        <v>86</v>
      </c>
      <c r="C55">
        <v>1.72</v>
      </c>
      <c r="D55">
        <v>2.3334820189999999</v>
      </c>
      <c r="E55">
        <v>4.64E-3</v>
      </c>
    </row>
    <row r="56" spans="2:5" x14ac:dyDescent="0.25">
      <c r="B56" t="s">
        <v>87</v>
      </c>
      <c r="C56">
        <v>1.89</v>
      </c>
      <c r="D56">
        <v>2.3288271570000001</v>
      </c>
      <c r="E56">
        <v>4.6899999999999997E-3</v>
      </c>
    </row>
    <row r="57" spans="2:5" x14ac:dyDescent="0.25">
      <c r="B57" t="s">
        <v>88</v>
      </c>
      <c r="C57">
        <v>1.58</v>
      </c>
      <c r="D57">
        <v>2.3269790929999998</v>
      </c>
      <c r="E57">
        <v>4.7099999999999998E-3</v>
      </c>
    </row>
    <row r="58" spans="2:5" x14ac:dyDescent="0.25">
      <c r="B58" t="s">
        <v>89</v>
      </c>
      <c r="C58">
        <v>2.44</v>
      </c>
      <c r="D58">
        <v>2.3214816210000002</v>
      </c>
      <c r="E58">
        <v>4.7699999999999999E-3</v>
      </c>
    </row>
    <row r="59" spans="2:5" x14ac:dyDescent="0.25">
      <c r="B59" t="s">
        <v>90</v>
      </c>
      <c r="C59">
        <v>1.8</v>
      </c>
      <c r="D59">
        <v>2.3214816210000002</v>
      </c>
      <c r="E59">
        <v>4.7699999999999999E-3</v>
      </c>
    </row>
    <row r="60" spans="2:5" x14ac:dyDescent="0.25">
      <c r="B60" t="s">
        <v>91</v>
      </c>
      <c r="C60">
        <v>1.74</v>
      </c>
      <c r="D60">
        <v>2.3098039199999998</v>
      </c>
      <c r="E60">
        <v>4.8999999999999998E-3</v>
      </c>
    </row>
    <row r="61" spans="2:5" x14ac:dyDescent="0.25">
      <c r="B61" t="s">
        <v>92</v>
      </c>
      <c r="C61">
        <v>1.39</v>
      </c>
      <c r="D61">
        <v>2.3089185080000001</v>
      </c>
      <c r="E61">
        <v>4.9100000000000003E-3</v>
      </c>
    </row>
    <row r="62" spans="2:5" x14ac:dyDescent="0.25">
      <c r="B62" t="s">
        <v>93</v>
      </c>
      <c r="C62">
        <v>1.68</v>
      </c>
      <c r="D62">
        <v>2.3053948009999998</v>
      </c>
      <c r="E62">
        <v>4.9500000000000004E-3</v>
      </c>
    </row>
    <row r="63" spans="2:5" x14ac:dyDescent="0.25">
      <c r="B63" t="s">
        <v>94</v>
      </c>
      <c r="C63">
        <v>2.0699999999999998</v>
      </c>
      <c r="D63">
        <v>2.301029996</v>
      </c>
      <c r="E63">
        <v>5.0000000000000001E-3</v>
      </c>
    </row>
    <row r="64" spans="2:5" x14ac:dyDescent="0.25">
      <c r="B64" t="s">
        <v>65</v>
      </c>
      <c r="C64">
        <v>3.11</v>
      </c>
      <c r="D64">
        <v>2.2992962829999999</v>
      </c>
      <c r="E64">
        <v>5.0200000000000002E-3</v>
      </c>
    </row>
    <row r="65" spans="2:5" x14ac:dyDescent="0.25">
      <c r="B65" t="s">
        <v>95</v>
      </c>
      <c r="C65">
        <v>2.29</v>
      </c>
      <c r="D65">
        <v>2.2984320149999999</v>
      </c>
      <c r="E65">
        <v>5.0299999999999997E-3</v>
      </c>
    </row>
    <row r="66" spans="2:5" x14ac:dyDescent="0.25">
      <c r="B66" t="s">
        <v>96</v>
      </c>
      <c r="C66">
        <v>1.54</v>
      </c>
      <c r="D66">
        <v>2.2932822179999999</v>
      </c>
      <c r="E66">
        <v>5.0899999999999999E-3</v>
      </c>
    </row>
    <row r="67" spans="2:5" x14ac:dyDescent="0.25">
      <c r="B67" t="s">
        <v>97</v>
      </c>
      <c r="C67">
        <v>1.76</v>
      </c>
      <c r="D67">
        <v>2.2907300390000001</v>
      </c>
      <c r="E67">
        <v>5.1200000000000004E-3</v>
      </c>
    </row>
    <row r="68" spans="2:5" x14ac:dyDescent="0.25">
      <c r="B68" t="s">
        <v>98</v>
      </c>
      <c r="C68">
        <v>2.06</v>
      </c>
      <c r="D68">
        <v>2.2839966559999998</v>
      </c>
      <c r="E68">
        <v>5.1999999999999998E-3</v>
      </c>
    </row>
    <row r="69" spans="2:5" x14ac:dyDescent="0.25">
      <c r="B69" t="s">
        <v>99</v>
      </c>
      <c r="C69">
        <v>1.57</v>
      </c>
      <c r="D69">
        <v>2.281498311</v>
      </c>
      <c r="E69">
        <v>5.2300000000000003E-3</v>
      </c>
    </row>
    <row r="70" spans="2:5" x14ac:dyDescent="0.25">
      <c r="B70" t="s">
        <v>17</v>
      </c>
      <c r="C70">
        <v>2.62</v>
      </c>
      <c r="D70">
        <v>2.2806687129999998</v>
      </c>
      <c r="E70">
        <v>5.2399999999999999E-3</v>
      </c>
    </row>
    <row r="71" spans="2:5" x14ac:dyDescent="0.25">
      <c r="B71" t="s">
        <v>100</v>
      </c>
      <c r="C71">
        <v>1.51</v>
      </c>
      <c r="D71">
        <v>2.279840697</v>
      </c>
      <c r="E71">
        <v>5.2500000000000003E-3</v>
      </c>
    </row>
    <row r="72" spans="2:5" x14ac:dyDescent="0.25">
      <c r="B72" t="s">
        <v>29</v>
      </c>
      <c r="C72">
        <v>3.13</v>
      </c>
      <c r="D72">
        <v>2.2781893850000001</v>
      </c>
      <c r="E72">
        <v>5.2700000000000004E-3</v>
      </c>
    </row>
    <row r="73" spans="2:5" x14ac:dyDescent="0.25">
      <c r="B73" t="s">
        <v>101</v>
      </c>
      <c r="C73">
        <v>1.41</v>
      </c>
      <c r="D73">
        <v>2.2773660769999999</v>
      </c>
      <c r="E73">
        <v>5.28E-3</v>
      </c>
    </row>
    <row r="74" spans="2:5" x14ac:dyDescent="0.25">
      <c r="B74" t="s">
        <v>102</v>
      </c>
      <c r="C74">
        <v>1.7</v>
      </c>
      <c r="D74">
        <v>2.2676062400000001</v>
      </c>
      <c r="E74">
        <v>5.4000000000000003E-3</v>
      </c>
    </row>
    <row r="75" spans="2:5" x14ac:dyDescent="0.25">
      <c r="B75" t="s">
        <v>103</v>
      </c>
      <c r="C75">
        <v>2.2799999999999998</v>
      </c>
      <c r="D75">
        <v>2.26520017</v>
      </c>
      <c r="E75">
        <v>5.4299999999999999E-3</v>
      </c>
    </row>
    <row r="76" spans="2:5" x14ac:dyDescent="0.25">
      <c r="B76" t="s">
        <v>104</v>
      </c>
      <c r="C76">
        <v>2.06</v>
      </c>
      <c r="D76">
        <v>2.2620126740000002</v>
      </c>
      <c r="E76">
        <v>5.47E-3</v>
      </c>
    </row>
    <row r="77" spans="2:5" x14ac:dyDescent="0.25">
      <c r="B77" t="s">
        <v>105</v>
      </c>
      <c r="C77">
        <v>2.0299999999999998</v>
      </c>
      <c r="D77">
        <v>2.2588484009999998</v>
      </c>
      <c r="E77">
        <v>5.5100000000000001E-3</v>
      </c>
    </row>
    <row r="78" spans="2:5" x14ac:dyDescent="0.25">
      <c r="B78" t="s">
        <v>106</v>
      </c>
      <c r="C78">
        <v>1.97</v>
      </c>
      <c r="D78">
        <v>2.2557070170000002</v>
      </c>
      <c r="E78">
        <v>5.5500000000000002E-3</v>
      </c>
    </row>
    <row r="79" spans="2:5" x14ac:dyDescent="0.25">
      <c r="B79" t="s">
        <v>107</v>
      </c>
      <c r="C79">
        <v>2.2400000000000002</v>
      </c>
      <c r="D79">
        <v>2.254925208</v>
      </c>
      <c r="E79">
        <v>5.5599999999999998E-3</v>
      </c>
    </row>
    <row r="80" spans="2:5" x14ac:dyDescent="0.25">
      <c r="B80" t="s">
        <v>108</v>
      </c>
      <c r="C80">
        <v>1.96</v>
      </c>
      <c r="D80">
        <v>2.254925208</v>
      </c>
      <c r="E80">
        <v>5.5599999999999998E-3</v>
      </c>
    </row>
    <row r="81" spans="2:5" x14ac:dyDescent="0.25">
      <c r="B81" t="s">
        <v>109</v>
      </c>
      <c r="C81">
        <v>1.64</v>
      </c>
      <c r="D81">
        <v>2.2541448050000001</v>
      </c>
      <c r="E81">
        <v>5.5700000000000003E-3</v>
      </c>
    </row>
    <row r="82" spans="2:5" x14ac:dyDescent="0.25">
      <c r="B82" t="s">
        <v>110</v>
      </c>
      <c r="C82">
        <v>1.71</v>
      </c>
      <c r="D82">
        <v>2.2533658010000002</v>
      </c>
      <c r="E82">
        <v>5.5799999999999999E-3</v>
      </c>
    </row>
    <row r="83" spans="2:5" x14ac:dyDescent="0.25">
      <c r="B83" t="s">
        <v>111</v>
      </c>
      <c r="C83">
        <v>1.58</v>
      </c>
      <c r="D83">
        <v>2.2525881920000002</v>
      </c>
      <c r="E83">
        <v>5.5900000000000004E-3</v>
      </c>
    </row>
    <row r="84" spans="2:5" x14ac:dyDescent="0.25">
      <c r="B84" t="s">
        <v>112</v>
      </c>
      <c r="C84">
        <v>2.1</v>
      </c>
      <c r="D84">
        <v>2.2510371390000001</v>
      </c>
      <c r="E84">
        <v>5.6100000000000004E-3</v>
      </c>
    </row>
    <row r="85" spans="2:5" x14ac:dyDescent="0.25">
      <c r="B85" t="s">
        <v>113</v>
      </c>
      <c r="C85">
        <v>1.74</v>
      </c>
      <c r="D85">
        <v>2.2426039709999999</v>
      </c>
      <c r="E85">
        <v>5.7200000000000003E-3</v>
      </c>
    </row>
    <row r="86" spans="2:5" x14ac:dyDescent="0.25">
      <c r="B86" t="s">
        <v>114</v>
      </c>
      <c r="C86">
        <v>1.52</v>
      </c>
      <c r="D86">
        <v>2.2426039709999999</v>
      </c>
      <c r="E86">
        <v>5.7200000000000003E-3</v>
      </c>
    </row>
    <row r="87" spans="2:5" x14ac:dyDescent="0.25">
      <c r="B87" t="s">
        <v>115</v>
      </c>
      <c r="C87">
        <v>1.77</v>
      </c>
      <c r="D87">
        <v>2.2388241870000001</v>
      </c>
      <c r="E87">
        <v>5.77E-3</v>
      </c>
    </row>
    <row r="88" spans="2:5" x14ac:dyDescent="0.25">
      <c r="B88" t="s">
        <v>116</v>
      </c>
      <c r="C88">
        <v>1.64</v>
      </c>
      <c r="D88">
        <v>2.2388241870000001</v>
      </c>
      <c r="E88">
        <v>5.77E-3</v>
      </c>
    </row>
    <row r="89" spans="2:5" x14ac:dyDescent="0.25">
      <c r="B89" t="s">
        <v>117</v>
      </c>
      <c r="C89">
        <v>1.51</v>
      </c>
      <c r="D89">
        <v>2.232844134</v>
      </c>
      <c r="E89">
        <v>5.8500000000000002E-3</v>
      </c>
    </row>
    <row r="90" spans="2:5" x14ac:dyDescent="0.25">
      <c r="B90" t="s">
        <v>118</v>
      </c>
      <c r="C90">
        <v>1.49</v>
      </c>
      <c r="D90">
        <v>2.2269453069999998</v>
      </c>
      <c r="E90">
        <v>5.9300000000000004E-3</v>
      </c>
    </row>
    <row r="91" spans="2:5" x14ac:dyDescent="0.25">
      <c r="B91" t="s">
        <v>57</v>
      </c>
      <c r="C91">
        <v>2.0099999999999998</v>
      </c>
      <c r="D91">
        <v>2.2262135550000002</v>
      </c>
      <c r="E91">
        <v>5.94E-3</v>
      </c>
    </row>
    <row r="92" spans="2:5" x14ac:dyDescent="0.25">
      <c r="B92" t="s">
        <v>119</v>
      </c>
      <c r="C92">
        <v>1.56</v>
      </c>
      <c r="D92">
        <v>2.2262135550000002</v>
      </c>
      <c r="E92">
        <v>5.94E-3</v>
      </c>
    </row>
    <row r="93" spans="2:5" x14ac:dyDescent="0.25">
      <c r="B93" t="s">
        <v>120</v>
      </c>
      <c r="C93">
        <v>1.65</v>
      </c>
      <c r="D93">
        <v>2.2254830339999998</v>
      </c>
      <c r="E93">
        <v>5.9500000000000004E-3</v>
      </c>
    </row>
    <row r="94" spans="2:5" x14ac:dyDescent="0.25">
      <c r="B94" t="s">
        <v>19</v>
      </c>
      <c r="C94">
        <v>2.27</v>
      </c>
      <c r="D94">
        <v>2.2225731780000002</v>
      </c>
      <c r="E94">
        <v>5.9899999999999997E-3</v>
      </c>
    </row>
    <row r="95" spans="2:5" x14ac:dyDescent="0.25">
      <c r="B95" t="s">
        <v>121</v>
      </c>
      <c r="C95">
        <v>1.5</v>
      </c>
      <c r="D95">
        <v>2.2204035090000001</v>
      </c>
      <c r="E95">
        <v>6.0200000000000002E-3</v>
      </c>
    </row>
    <row r="96" spans="2:5" x14ac:dyDescent="0.25">
      <c r="B96" t="s">
        <v>122</v>
      </c>
      <c r="C96">
        <v>1.52</v>
      </c>
      <c r="D96">
        <v>2.2196826879999998</v>
      </c>
      <c r="E96">
        <v>6.0299999999999998E-3</v>
      </c>
    </row>
    <row r="97" spans="2:5" x14ac:dyDescent="0.25">
      <c r="B97" t="s">
        <v>123</v>
      </c>
      <c r="C97">
        <v>1.56</v>
      </c>
      <c r="D97">
        <v>2.2153827069999998</v>
      </c>
      <c r="E97">
        <v>6.0899999999999999E-3</v>
      </c>
    </row>
    <row r="98" spans="2:5" x14ac:dyDescent="0.25">
      <c r="B98" t="s">
        <v>124</v>
      </c>
      <c r="C98">
        <v>1.53</v>
      </c>
      <c r="D98">
        <v>2.2146701649999998</v>
      </c>
      <c r="E98">
        <v>6.1000000000000004E-3</v>
      </c>
    </row>
    <row r="99" spans="2:5" x14ac:dyDescent="0.25">
      <c r="B99" t="s">
        <v>125</v>
      </c>
      <c r="C99">
        <v>2.59</v>
      </c>
      <c r="D99">
        <v>2.212539525</v>
      </c>
      <c r="E99">
        <v>6.13E-3</v>
      </c>
    </row>
    <row r="100" spans="2:5" x14ac:dyDescent="0.25">
      <c r="B100" t="s">
        <v>126</v>
      </c>
      <c r="C100">
        <v>1.62</v>
      </c>
      <c r="D100">
        <v>2.2104192880000002</v>
      </c>
      <c r="E100">
        <v>6.1599999999999997E-3</v>
      </c>
    </row>
    <row r="101" spans="2:5" x14ac:dyDescent="0.25">
      <c r="B101" t="s">
        <v>127</v>
      </c>
      <c r="C101">
        <v>1.76</v>
      </c>
      <c r="D101">
        <v>2.204119983</v>
      </c>
      <c r="E101">
        <v>6.2500000000000003E-3</v>
      </c>
    </row>
    <row r="102" spans="2:5" x14ac:dyDescent="0.25">
      <c r="B102" t="s">
        <v>128</v>
      </c>
      <c r="C102">
        <v>1.45</v>
      </c>
      <c r="D102">
        <v>2.2027324589999999</v>
      </c>
      <c r="E102">
        <v>6.2700000000000004E-3</v>
      </c>
    </row>
    <row r="103" spans="2:5" x14ac:dyDescent="0.25">
      <c r="B103" t="s">
        <v>129</v>
      </c>
      <c r="C103">
        <v>1.98</v>
      </c>
      <c r="D103">
        <v>2.2013493550000001</v>
      </c>
      <c r="E103">
        <v>6.2899999999999996E-3</v>
      </c>
    </row>
    <row r="104" spans="2:5" x14ac:dyDescent="0.25">
      <c r="B104" t="s">
        <v>130</v>
      </c>
      <c r="C104">
        <v>1.71</v>
      </c>
      <c r="D104">
        <v>2.1992829220000001</v>
      </c>
      <c r="E104">
        <v>6.3200000000000001E-3</v>
      </c>
    </row>
    <row r="105" spans="2:5" x14ac:dyDescent="0.25">
      <c r="B105" t="s">
        <v>131</v>
      </c>
      <c r="C105">
        <v>1.54</v>
      </c>
      <c r="D105">
        <v>2.1992829220000001</v>
      </c>
      <c r="E105">
        <v>6.3200000000000001E-3</v>
      </c>
    </row>
    <row r="106" spans="2:5" x14ac:dyDescent="0.25">
      <c r="B106" t="s">
        <v>132</v>
      </c>
      <c r="C106">
        <v>1.88</v>
      </c>
      <c r="D106">
        <v>2.1958605680000001</v>
      </c>
      <c r="E106">
        <v>6.3699999999999998E-3</v>
      </c>
    </row>
    <row r="107" spans="2:5" x14ac:dyDescent="0.25">
      <c r="B107" t="s">
        <v>133</v>
      </c>
      <c r="C107">
        <v>1.49</v>
      </c>
      <c r="D107">
        <v>2.1944991420000002</v>
      </c>
      <c r="E107">
        <v>6.3899999999999998E-3</v>
      </c>
    </row>
    <row r="108" spans="2:5" x14ac:dyDescent="0.25">
      <c r="B108" t="s">
        <v>55</v>
      </c>
      <c r="C108">
        <v>2.17</v>
      </c>
      <c r="D108">
        <v>2.1931419700000001</v>
      </c>
      <c r="E108">
        <v>6.4099999999999999E-3</v>
      </c>
    </row>
    <row r="109" spans="2:5" x14ac:dyDescent="0.25">
      <c r="B109" t="s">
        <v>134</v>
      </c>
      <c r="C109">
        <v>1.57</v>
      </c>
      <c r="D109">
        <v>2.1837586999999998</v>
      </c>
      <c r="E109">
        <v>6.5500000000000003E-3</v>
      </c>
    </row>
    <row r="110" spans="2:5" x14ac:dyDescent="0.25">
      <c r="B110" t="s">
        <v>135</v>
      </c>
      <c r="C110">
        <v>1.33</v>
      </c>
      <c r="D110">
        <v>2.1837586999999998</v>
      </c>
      <c r="E110">
        <v>6.5500000000000003E-3</v>
      </c>
    </row>
    <row r="111" spans="2:5" x14ac:dyDescent="0.25">
      <c r="B111" t="s">
        <v>136</v>
      </c>
      <c r="C111">
        <v>1.65</v>
      </c>
      <c r="D111">
        <v>2.1758741659999998</v>
      </c>
      <c r="E111">
        <v>6.6699999999999997E-3</v>
      </c>
    </row>
    <row r="112" spans="2:5" x14ac:dyDescent="0.25">
      <c r="B112" t="s">
        <v>43</v>
      </c>
      <c r="C112">
        <v>3.35</v>
      </c>
      <c r="D112">
        <v>2.172630727</v>
      </c>
      <c r="E112">
        <v>6.7200000000000003E-3</v>
      </c>
    </row>
    <row r="113" spans="2:5" x14ac:dyDescent="0.25">
      <c r="B113" t="s">
        <v>137</v>
      </c>
      <c r="C113">
        <v>1.29</v>
      </c>
      <c r="D113">
        <v>2.172630727</v>
      </c>
      <c r="E113">
        <v>6.7200000000000003E-3</v>
      </c>
    </row>
    <row r="114" spans="2:5" x14ac:dyDescent="0.25">
      <c r="B114" t="s">
        <v>138</v>
      </c>
      <c r="C114">
        <v>1.56</v>
      </c>
      <c r="D114">
        <v>2.1719849359999999</v>
      </c>
      <c r="E114">
        <v>6.7299999999999999E-3</v>
      </c>
    </row>
    <row r="115" spans="2:5" x14ac:dyDescent="0.25">
      <c r="B115" t="s">
        <v>139</v>
      </c>
      <c r="C115">
        <v>1.74</v>
      </c>
      <c r="D115">
        <v>2.166215625</v>
      </c>
      <c r="E115">
        <v>6.8199999999999997E-3</v>
      </c>
    </row>
    <row r="116" spans="2:5" x14ac:dyDescent="0.25">
      <c r="B116" t="s">
        <v>140</v>
      </c>
      <c r="C116">
        <v>1.55</v>
      </c>
      <c r="D116">
        <v>2.1636758839999999</v>
      </c>
      <c r="E116">
        <v>6.8599999999999998E-3</v>
      </c>
    </row>
    <row r="117" spans="2:5" x14ac:dyDescent="0.25">
      <c r="B117" t="s">
        <v>141</v>
      </c>
      <c r="C117">
        <v>2.58</v>
      </c>
      <c r="D117">
        <v>2.1611509089999998</v>
      </c>
      <c r="E117">
        <v>6.8999999999999999E-3</v>
      </c>
    </row>
    <row r="118" spans="2:5" x14ac:dyDescent="0.25">
      <c r="B118" t="s">
        <v>31</v>
      </c>
      <c r="C118">
        <v>2.52</v>
      </c>
      <c r="D118">
        <v>2.1573907600000002</v>
      </c>
      <c r="E118">
        <v>6.96E-3</v>
      </c>
    </row>
    <row r="119" spans="2:5" x14ac:dyDescent="0.25">
      <c r="B119" t="s">
        <v>142</v>
      </c>
      <c r="C119">
        <v>2.31</v>
      </c>
      <c r="D119">
        <v>2.1561445770000001</v>
      </c>
      <c r="E119">
        <v>6.9800000000000001E-3</v>
      </c>
    </row>
    <row r="120" spans="2:5" x14ac:dyDescent="0.25">
      <c r="B120" t="s">
        <v>143</v>
      </c>
      <c r="C120">
        <v>2.4</v>
      </c>
      <c r="D120">
        <v>2.1555228240000002</v>
      </c>
      <c r="E120">
        <v>6.9899999999999997E-3</v>
      </c>
    </row>
    <row r="121" spans="2:5" x14ac:dyDescent="0.25">
      <c r="B121" t="s">
        <v>52</v>
      </c>
      <c r="C121">
        <v>2.0699999999999998</v>
      </c>
      <c r="D121">
        <v>2.1536628879999999</v>
      </c>
      <c r="E121">
        <v>7.0200000000000002E-3</v>
      </c>
    </row>
    <row r="122" spans="2:5" x14ac:dyDescent="0.25">
      <c r="B122" t="s">
        <v>144</v>
      </c>
      <c r="C122">
        <v>1.74</v>
      </c>
      <c r="D122">
        <v>2.1475200060000001</v>
      </c>
      <c r="E122">
        <v>7.1199999999999996E-3</v>
      </c>
    </row>
    <row r="123" spans="2:5" x14ac:dyDescent="0.25">
      <c r="B123" t="s">
        <v>145</v>
      </c>
      <c r="C123">
        <v>2.62</v>
      </c>
      <c r="D123">
        <v>2.1450869780000001</v>
      </c>
      <c r="E123">
        <v>7.1599999999999997E-3</v>
      </c>
    </row>
    <row r="124" spans="2:5" x14ac:dyDescent="0.25">
      <c r="B124" t="s">
        <v>146</v>
      </c>
      <c r="C124">
        <v>1.52</v>
      </c>
      <c r="D124">
        <v>2.1414628019999999</v>
      </c>
      <c r="E124">
        <v>7.2199999999999999E-3</v>
      </c>
    </row>
    <row r="125" spans="2:5" x14ac:dyDescent="0.25">
      <c r="B125" t="s">
        <v>147</v>
      </c>
      <c r="C125">
        <v>2.27</v>
      </c>
      <c r="D125">
        <v>2.1396619929999998</v>
      </c>
      <c r="E125">
        <v>7.2500000000000004E-3</v>
      </c>
    </row>
    <row r="126" spans="2:5" x14ac:dyDescent="0.25">
      <c r="B126" t="s">
        <v>148</v>
      </c>
      <c r="C126">
        <v>2.17</v>
      </c>
      <c r="D126">
        <v>2.1295960950000001</v>
      </c>
      <c r="E126">
        <v>7.4200000000000004E-3</v>
      </c>
    </row>
    <row r="127" spans="2:5" x14ac:dyDescent="0.25">
      <c r="B127" t="s">
        <v>71</v>
      </c>
      <c r="C127">
        <v>2.64</v>
      </c>
      <c r="D127">
        <v>2.1260984020000002</v>
      </c>
      <c r="E127">
        <v>7.4799999999999997E-3</v>
      </c>
    </row>
    <row r="128" spans="2:5" x14ac:dyDescent="0.25">
      <c r="B128" t="s">
        <v>59</v>
      </c>
      <c r="C128">
        <v>1.89</v>
      </c>
      <c r="D128">
        <v>2.1232050240000002</v>
      </c>
      <c r="E128">
        <v>7.5300000000000002E-3</v>
      </c>
    </row>
    <row r="129" spans="2:5" x14ac:dyDescent="0.25">
      <c r="B129" t="s">
        <v>149</v>
      </c>
      <c r="C129">
        <v>1.79</v>
      </c>
      <c r="D129">
        <v>2.1180450290000001</v>
      </c>
      <c r="E129">
        <v>7.62E-3</v>
      </c>
    </row>
    <row r="130" spans="2:5" x14ac:dyDescent="0.25">
      <c r="B130" t="s">
        <v>150</v>
      </c>
      <c r="C130">
        <v>1.44</v>
      </c>
      <c r="D130">
        <v>2.1135092750000002</v>
      </c>
      <c r="E130">
        <v>7.7000000000000002E-3</v>
      </c>
    </row>
    <row r="131" spans="2:5" x14ac:dyDescent="0.25">
      <c r="B131" t="s">
        <v>151</v>
      </c>
      <c r="C131">
        <v>2.2000000000000002</v>
      </c>
      <c r="D131">
        <v>2.1029229969999998</v>
      </c>
      <c r="E131">
        <v>7.8899999999999994E-3</v>
      </c>
    </row>
    <row r="132" spans="2:5" x14ac:dyDescent="0.25">
      <c r="B132" t="s">
        <v>67</v>
      </c>
      <c r="C132">
        <v>2.69</v>
      </c>
      <c r="D132">
        <v>2.1007268130000001</v>
      </c>
      <c r="E132">
        <v>7.9299999999999995E-3</v>
      </c>
    </row>
    <row r="133" spans="2:5" x14ac:dyDescent="0.25">
      <c r="B133" t="s">
        <v>38</v>
      </c>
      <c r="C133">
        <v>1.56</v>
      </c>
      <c r="D133">
        <v>2.0867160980000001</v>
      </c>
      <c r="E133">
        <v>8.1899999999999994E-3</v>
      </c>
    </row>
    <row r="134" spans="2:5" x14ac:dyDescent="0.25">
      <c r="B134" t="s">
        <v>152</v>
      </c>
      <c r="C134">
        <v>1.39</v>
      </c>
      <c r="D134">
        <v>2.0814454690000002</v>
      </c>
      <c r="E134">
        <v>8.2900000000000005E-3</v>
      </c>
    </row>
    <row r="135" spans="2:5" x14ac:dyDescent="0.25">
      <c r="B135" t="s">
        <v>153</v>
      </c>
      <c r="C135">
        <v>1.67</v>
      </c>
      <c r="D135">
        <v>2.0695604049999998</v>
      </c>
      <c r="E135">
        <v>8.5199999999999998E-3</v>
      </c>
    </row>
    <row r="136" spans="2:5" x14ac:dyDescent="0.25">
      <c r="B136" t="s">
        <v>154</v>
      </c>
      <c r="C136">
        <v>1.49</v>
      </c>
      <c r="D136">
        <v>2.0685421289999999</v>
      </c>
      <c r="E136">
        <v>8.5400000000000007E-3</v>
      </c>
    </row>
    <row r="137" spans="2:5" x14ac:dyDescent="0.25">
      <c r="B137" t="s">
        <v>155</v>
      </c>
      <c r="C137">
        <v>1.34</v>
      </c>
      <c r="D137">
        <v>2.0665127120000002</v>
      </c>
      <c r="E137">
        <v>8.5800000000000008E-3</v>
      </c>
    </row>
    <row r="138" spans="2:5" x14ac:dyDescent="0.25">
      <c r="B138" t="s">
        <v>156</v>
      </c>
      <c r="C138">
        <v>1.81</v>
      </c>
      <c r="D138">
        <v>2.0624821080000002</v>
      </c>
      <c r="E138">
        <v>8.6599999999999993E-3</v>
      </c>
    </row>
    <row r="139" spans="2:5" x14ac:dyDescent="0.25">
      <c r="B139" t="s">
        <v>25</v>
      </c>
      <c r="C139">
        <v>2.4300000000000002</v>
      </c>
      <c r="D139">
        <v>2.0619809029999998</v>
      </c>
      <c r="E139">
        <v>8.6700000000000006E-3</v>
      </c>
    </row>
    <row r="140" spans="2:5" x14ac:dyDescent="0.25">
      <c r="B140" t="s">
        <v>157</v>
      </c>
      <c r="C140">
        <v>1.47</v>
      </c>
      <c r="D140">
        <v>2.0614802750000001</v>
      </c>
      <c r="E140">
        <v>8.6800000000000002E-3</v>
      </c>
    </row>
    <row r="141" spans="2:5" x14ac:dyDescent="0.25">
      <c r="B141" t="s">
        <v>158</v>
      </c>
      <c r="C141">
        <v>1.88</v>
      </c>
      <c r="D141">
        <v>2.0599818449999998</v>
      </c>
      <c r="E141">
        <v>8.7100000000000007E-3</v>
      </c>
    </row>
    <row r="142" spans="2:5" x14ac:dyDescent="0.25">
      <c r="B142" t="s">
        <v>159</v>
      </c>
      <c r="C142">
        <v>1.57</v>
      </c>
      <c r="D142">
        <v>2.0579919470000001</v>
      </c>
      <c r="E142">
        <v>8.7500000000000008E-3</v>
      </c>
    </row>
    <row r="143" spans="2:5" x14ac:dyDescent="0.25">
      <c r="B143" t="s">
        <v>160</v>
      </c>
      <c r="C143">
        <v>1.33</v>
      </c>
      <c r="D143">
        <v>2.055024092</v>
      </c>
      <c r="E143">
        <v>8.8100000000000001E-3</v>
      </c>
    </row>
    <row r="144" spans="2:5" x14ac:dyDescent="0.25">
      <c r="B144" t="s">
        <v>161</v>
      </c>
      <c r="C144">
        <v>1.78</v>
      </c>
      <c r="D144">
        <v>2.0530567290000001</v>
      </c>
      <c r="E144">
        <v>8.8500000000000002E-3</v>
      </c>
    </row>
    <row r="145" spans="2:5" x14ac:dyDescent="0.25">
      <c r="B145" t="s">
        <v>162</v>
      </c>
      <c r="C145">
        <v>1.78</v>
      </c>
      <c r="D145">
        <v>2.049635146</v>
      </c>
      <c r="E145">
        <v>8.9200000000000008E-3</v>
      </c>
    </row>
    <row r="146" spans="2:5" x14ac:dyDescent="0.25">
      <c r="B146" t="s">
        <v>163</v>
      </c>
      <c r="C146">
        <v>1.43</v>
      </c>
      <c r="D146">
        <v>2.0462403079999998</v>
      </c>
      <c r="E146">
        <v>8.9899999999999997E-3</v>
      </c>
    </row>
    <row r="147" spans="2:5" x14ac:dyDescent="0.25">
      <c r="B147" t="s">
        <v>34</v>
      </c>
      <c r="C147">
        <v>4.1500000000000004</v>
      </c>
      <c r="D147">
        <v>2.0443122499999999</v>
      </c>
      <c r="E147">
        <v>9.0299999999999998E-3</v>
      </c>
    </row>
    <row r="148" spans="2:5" x14ac:dyDescent="0.25">
      <c r="B148" t="s">
        <v>164</v>
      </c>
      <c r="C148">
        <v>1.51</v>
      </c>
      <c r="D148">
        <v>2.0443122499999999</v>
      </c>
      <c r="E148">
        <v>9.0299999999999998E-3</v>
      </c>
    </row>
    <row r="149" spans="2:5" x14ac:dyDescent="0.25">
      <c r="B149" t="s">
        <v>165</v>
      </c>
      <c r="C149">
        <v>2.2400000000000002</v>
      </c>
      <c r="D149">
        <v>2.0390538039999999</v>
      </c>
      <c r="E149">
        <v>9.1400000000000006E-3</v>
      </c>
    </row>
    <row r="150" spans="2:5" x14ac:dyDescent="0.25">
      <c r="B150" t="s">
        <v>166</v>
      </c>
      <c r="C150">
        <v>1.52</v>
      </c>
      <c r="D150">
        <v>2.0343280290000001</v>
      </c>
      <c r="E150">
        <v>9.2399999999999999E-3</v>
      </c>
    </row>
    <row r="151" spans="2:5" x14ac:dyDescent="0.25">
      <c r="B151" t="s">
        <v>167</v>
      </c>
      <c r="C151">
        <v>1.45</v>
      </c>
      <c r="D151">
        <v>2.0338582669999998</v>
      </c>
      <c r="E151">
        <v>9.2499999999999995E-3</v>
      </c>
    </row>
    <row r="152" spans="2:5" x14ac:dyDescent="0.25">
      <c r="B152" t="s">
        <v>168</v>
      </c>
      <c r="C152">
        <v>1.51</v>
      </c>
      <c r="D152">
        <v>2.0310503190000002</v>
      </c>
      <c r="E152">
        <v>9.3100000000000006E-3</v>
      </c>
    </row>
    <row r="153" spans="2:5" x14ac:dyDescent="0.25">
      <c r="B153" t="s">
        <v>169</v>
      </c>
      <c r="C153">
        <v>1.52</v>
      </c>
      <c r="D153">
        <v>2.030118356</v>
      </c>
      <c r="E153">
        <v>9.3299999999999998E-3</v>
      </c>
    </row>
    <row r="154" spans="2:5" x14ac:dyDescent="0.25">
      <c r="B154" t="s">
        <v>170</v>
      </c>
      <c r="C154">
        <v>1.31</v>
      </c>
      <c r="D154">
        <v>2.0273344080000002</v>
      </c>
      <c r="E154">
        <v>9.3900000000000008E-3</v>
      </c>
    </row>
    <row r="155" spans="2:5" x14ac:dyDescent="0.25">
      <c r="B155" t="s">
        <v>171</v>
      </c>
      <c r="C155">
        <v>2.77</v>
      </c>
      <c r="D155">
        <v>2.0264103769999999</v>
      </c>
      <c r="E155">
        <v>9.41E-3</v>
      </c>
    </row>
    <row r="156" spans="2:5" x14ac:dyDescent="0.25">
      <c r="B156" t="s">
        <v>41</v>
      </c>
      <c r="C156">
        <v>3.35</v>
      </c>
      <c r="D156">
        <v>2.0259490969999998</v>
      </c>
      <c r="E156">
        <v>9.4199999999999996E-3</v>
      </c>
    </row>
    <row r="157" spans="2:5" x14ac:dyDescent="0.25">
      <c r="B157" t="s">
        <v>172</v>
      </c>
      <c r="C157">
        <v>1.93</v>
      </c>
      <c r="D157">
        <v>2.0250280059999999</v>
      </c>
      <c r="E157">
        <v>9.4400000000000005E-3</v>
      </c>
    </row>
    <row r="158" spans="2:5" x14ac:dyDescent="0.25">
      <c r="B158" t="s">
        <v>173</v>
      </c>
      <c r="C158">
        <v>1.8</v>
      </c>
      <c r="D158">
        <v>2.0026136160000001</v>
      </c>
      <c r="E158">
        <v>9.9399999999999992E-3</v>
      </c>
    </row>
    <row r="159" spans="2:5" x14ac:dyDescent="0.25">
      <c r="B159" t="s">
        <v>53</v>
      </c>
      <c r="C159">
        <v>1.99</v>
      </c>
      <c r="D159">
        <v>1.991399828</v>
      </c>
      <c r="E159">
        <v>1.0200000000000001E-2</v>
      </c>
    </row>
    <row r="160" spans="2:5" x14ac:dyDescent="0.25">
      <c r="B160" t="s">
        <v>174</v>
      </c>
      <c r="C160">
        <v>1.36</v>
      </c>
      <c r="D160">
        <v>1.9829666610000001</v>
      </c>
      <c r="E160">
        <v>1.04E-2</v>
      </c>
    </row>
    <row r="161" spans="2:5" x14ac:dyDescent="0.25">
      <c r="B161" t="s">
        <v>175</v>
      </c>
      <c r="C161">
        <v>2.12</v>
      </c>
      <c r="D161">
        <v>1.978810701</v>
      </c>
      <c r="E161">
        <v>1.0500000000000001E-2</v>
      </c>
    </row>
    <row r="162" spans="2:5" x14ac:dyDescent="0.25">
      <c r="B162" t="s">
        <v>176</v>
      </c>
      <c r="C162">
        <v>1.85</v>
      </c>
      <c r="D162">
        <v>1.978810701</v>
      </c>
      <c r="E162">
        <v>1.0500000000000001E-2</v>
      </c>
    </row>
    <row r="163" spans="2:5" x14ac:dyDescent="0.25">
      <c r="B163" t="s">
        <v>177</v>
      </c>
      <c r="C163">
        <v>2.57</v>
      </c>
      <c r="D163">
        <v>1.974694135</v>
      </c>
      <c r="E163">
        <v>1.06E-2</v>
      </c>
    </row>
    <row r="164" spans="2:5" x14ac:dyDescent="0.25">
      <c r="B164" t="s">
        <v>178</v>
      </c>
      <c r="C164">
        <v>2.08</v>
      </c>
      <c r="D164">
        <v>1.974694135</v>
      </c>
      <c r="E164">
        <v>1.06E-2</v>
      </c>
    </row>
    <row r="165" spans="2:5" x14ac:dyDescent="0.25">
      <c r="B165" t="s">
        <v>179</v>
      </c>
      <c r="C165">
        <v>1.4</v>
      </c>
      <c r="D165">
        <v>1.974694135</v>
      </c>
      <c r="E165">
        <v>1.06E-2</v>
      </c>
    </row>
    <row r="166" spans="2:5" x14ac:dyDescent="0.25">
      <c r="B166" t="s">
        <v>180</v>
      </c>
      <c r="C166">
        <v>1.34</v>
      </c>
      <c r="D166">
        <v>1.9625735019999999</v>
      </c>
      <c r="E166">
        <v>1.09E-2</v>
      </c>
    </row>
    <row r="167" spans="2:5" x14ac:dyDescent="0.25">
      <c r="B167" t="s">
        <v>49</v>
      </c>
      <c r="C167">
        <v>2.4700000000000002</v>
      </c>
      <c r="D167">
        <v>1.9586073150000001</v>
      </c>
      <c r="E167">
        <v>1.0999999999999999E-2</v>
      </c>
    </row>
    <row r="168" spans="2:5" x14ac:dyDescent="0.25">
      <c r="B168" t="s">
        <v>181</v>
      </c>
      <c r="C168">
        <v>1.89</v>
      </c>
      <c r="D168">
        <v>1.954677021</v>
      </c>
      <c r="E168">
        <v>1.11E-2</v>
      </c>
    </row>
    <row r="169" spans="2:5" x14ac:dyDescent="0.25">
      <c r="B169" t="s">
        <v>182</v>
      </c>
      <c r="C169">
        <v>1.58</v>
      </c>
      <c r="D169">
        <v>1.954677021</v>
      </c>
      <c r="E169">
        <v>1.11E-2</v>
      </c>
    </row>
    <row r="170" spans="2:5" x14ac:dyDescent="0.25">
      <c r="B170" t="s">
        <v>183</v>
      </c>
      <c r="C170">
        <v>1.19</v>
      </c>
      <c r="D170">
        <v>1.954677021</v>
      </c>
      <c r="E170">
        <v>1.11E-2</v>
      </c>
    </row>
    <row r="171" spans="2:5" x14ac:dyDescent="0.25">
      <c r="B171" t="s">
        <v>9</v>
      </c>
      <c r="C171">
        <v>3.52</v>
      </c>
      <c r="D171">
        <v>1.9507819769999999</v>
      </c>
      <c r="E171">
        <v>1.12E-2</v>
      </c>
    </row>
    <row r="172" spans="2:5" x14ac:dyDescent="0.25">
      <c r="B172" t="s">
        <v>184</v>
      </c>
      <c r="C172">
        <v>1.1399999999999999</v>
      </c>
      <c r="D172">
        <v>1.9507819769999999</v>
      </c>
      <c r="E172">
        <v>1.12E-2</v>
      </c>
    </row>
    <row r="173" spans="2:5" x14ac:dyDescent="0.25">
      <c r="B173" t="s">
        <v>185</v>
      </c>
      <c r="C173">
        <v>1.44</v>
      </c>
      <c r="D173">
        <v>1.946921557</v>
      </c>
      <c r="E173">
        <v>1.1299999999999999E-2</v>
      </c>
    </row>
    <row r="174" spans="2:5" x14ac:dyDescent="0.25">
      <c r="B174" t="s">
        <v>186</v>
      </c>
      <c r="C174">
        <v>1.34</v>
      </c>
      <c r="D174">
        <v>1.93930216</v>
      </c>
      <c r="E174">
        <v>1.15E-2</v>
      </c>
    </row>
    <row r="175" spans="2:5" x14ac:dyDescent="0.25">
      <c r="B175" t="s">
        <v>187</v>
      </c>
      <c r="C175">
        <v>1.54</v>
      </c>
      <c r="D175">
        <v>1.9355420109999999</v>
      </c>
      <c r="E175">
        <v>1.1599999999999999E-2</v>
      </c>
    </row>
    <row r="176" spans="2:5" x14ac:dyDescent="0.25">
      <c r="B176" t="s">
        <v>188</v>
      </c>
      <c r="C176">
        <v>1.48</v>
      </c>
      <c r="D176">
        <v>1.931814138</v>
      </c>
      <c r="E176">
        <v>1.17E-2</v>
      </c>
    </row>
    <row r="177" spans="2:5" x14ac:dyDescent="0.25">
      <c r="B177" t="s">
        <v>189</v>
      </c>
      <c r="C177">
        <v>1.59</v>
      </c>
      <c r="D177">
        <v>1.9281179930000001</v>
      </c>
      <c r="E177">
        <v>1.18E-2</v>
      </c>
    </row>
    <row r="178" spans="2:5" x14ac:dyDescent="0.25">
      <c r="B178" t="s">
        <v>190</v>
      </c>
      <c r="C178">
        <v>1.57</v>
      </c>
      <c r="D178">
        <v>1.9208187539999999</v>
      </c>
      <c r="E178">
        <v>1.2E-2</v>
      </c>
    </row>
    <row r="179" spans="2:5" x14ac:dyDescent="0.25">
      <c r="B179" t="s">
        <v>191</v>
      </c>
      <c r="C179">
        <v>1.44</v>
      </c>
      <c r="D179">
        <v>1.9172146299999999</v>
      </c>
      <c r="E179">
        <v>1.21E-2</v>
      </c>
    </row>
    <row r="180" spans="2:5" x14ac:dyDescent="0.25">
      <c r="B180" t="s">
        <v>192</v>
      </c>
      <c r="C180">
        <v>1.35</v>
      </c>
      <c r="D180">
        <v>1.9172146299999999</v>
      </c>
      <c r="E180">
        <v>1.21E-2</v>
      </c>
    </row>
    <row r="181" spans="2:5" x14ac:dyDescent="0.25">
      <c r="B181" t="s">
        <v>193</v>
      </c>
      <c r="C181">
        <v>3.06</v>
      </c>
      <c r="D181">
        <v>1.910094889</v>
      </c>
      <c r="E181">
        <v>1.23E-2</v>
      </c>
    </row>
    <row r="182" spans="2:5" x14ac:dyDescent="0.25">
      <c r="B182" t="s">
        <v>194</v>
      </c>
      <c r="C182">
        <v>1.77</v>
      </c>
      <c r="D182">
        <v>1.8996294549999999</v>
      </c>
      <c r="E182">
        <v>1.26E-2</v>
      </c>
    </row>
    <row r="183" spans="2:5" x14ac:dyDescent="0.25">
      <c r="B183" t="s">
        <v>195</v>
      </c>
      <c r="C183">
        <v>1.29</v>
      </c>
      <c r="D183">
        <v>1.8996294549999999</v>
      </c>
      <c r="E183">
        <v>1.26E-2</v>
      </c>
    </row>
    <row r="184" spans="2:5" x14ac:dyDescent="0.25">
      <c r="B184" t="s">
        <v>63</v>
      </c>
      <c r="C184">
        <v>2.14</v>
      </c>
      <c r="D184">
        <v>1.882728704</v>
      </c>
      <c r="E184">
        <v>1.3100000000000001E-2</v>
      </c>
    </row>
    <row r="185" spans="2:5" x14ac:dyDescent="0.25">
      <c r="B185" t="s">
        <v>196</v>
      </c>
      <c r="C185">
        <v>1.34</v>
      </c>
      <c r="D185">
        <v>1.866461092</v>
      </c>
      <c r="E185">
        <v>1.3599999999999999E-2</v>
      </c>
    </row>
    <row r="186" spans="2:5" x14ac:dyDescent="0.25">
      <c r="B186" t="s">
        <v>197</v>
      </c>
      <c r="C186">
        <v>1.35</v>
      </c>
      <c r="D186">
        <v>1.8601209139999999</v>
      </c>
      <c r="E186">
        <v>1.38E-2</v>
      </c>
    </row>
    <row r="187" spans="2:5" x14ac:dyDescent="0.25">
      <c r="B187" t="s">
        <v>45</v>
      </c>
      <c r="C187">
        <v>2.09</v>
      </c>
      <c r="D187">
        <v>1.8386319980000001</v>
      </c>
      <c r="E187">
        <v>1.4500000000000001E-2</v>
      </c>
    </row>
    <row r="188" spans="2:5" x14ac:dyDescent="0.25">
      <c r="B188" t="s">
        <v>47</v>
      </c>
      <c r="C188">
        <v>3.61</v>
      </c>
      <c r="D188">
        <v>1.8326826650000001</v>
      </c>
      <c r="E188">
        <v>1.47E-2</v>
      </c>
    </row>
    <row r="189" spans="2:5" x14ac:dyDescent="0.25">
      <c r="B189" t="s">
        <v>198</v>
      </c>
      <c r="C189">
        <v>1.52</v>
      </c>
      <c r="D189">
        <v>1.826813732</v>
      </c>
      <c r="E189">
        <v>1.49E-2</v>
      </c>
    </row>
    <row r="190" spans="2:5" x14ac:dyDescent="0.25">
      <c r="B190" t="s">
        <v>199</v>
      </c>
      <c r="C190">
        <v>1.87</v>
      </c>
      <c r="D190">
        <v>1.8239087409999999</v>
      </c>
      <c r="E190">
        <v>1.4999999999999999E-2</v>
      </c>
    </row>
    <row r="191" spans="2:5" x14ac:dyDescent="0.25">
      <c r="B191" t="s">
        <v>200</v>
      </c>
      <c r="C191">
        <v>1.81</v>
      </c>
      <c r="D191">
        <v>1.821023053</v>
      </c>
      <c r="E191">
        <v>1.5100000000000001E-2</v>
      </c>
    </row>
    <row r="192" spans="2:5" x14ac:dyDescent="0.25">
      <c r="B192" t="s">
        <v>201</v>
      </c>
      <c r="C192">
        <v>1.25</v>
      </c>
      <c r="D192">
        <v>1.818156412</v>
      </c>
      <c r="E192">
        <v>1.52E-2</v>
      </c>
    </row>
    <row r="193" spans="2:5" x14ac:dyDescent="0.25">
      <c r="B193" t="s">
        <v>202</v>
      </c>
      <c r="C193">
        <v>1.1399999999999999</v>
      </c>
      <c r="D193">
        <v>1.818156412</v>
      </c>
      <c r="E193">
        <v>1.52E-2</v>
      </c>
    </row>
    <row r="194" spans="2:5" x14ac:dyDescent="0.25">
      <c r="B194" t="s">
        <v>23</v>
      </c>
      <c r="C194">
        <v>3.75</v>
      </c>
      <c r="D194">
        <v>1.8153085689999999</v>
      </c>
      <c r="E194">
        <v>1.5299999999999999E-2</v>
      </c>
    </row>
    <row r="195" spans="2:5" x14ac:dyDescent="0.25">
      <c r="B195" t="s">
        <v>203</v>
      </c>
      <c r="C195">
        <v>1.63</v>
      </c>
      <c r="D195">
        <v>1.8124792789999999</v>
      </c>
      <c r="E195">
        <v>1.54E-2</v>
      </c>
    </row>
    <row r="196" spans="2:5" x14ac:dyDescent="0.25">
      <c r="B196" t="s">
        <v>204</v>
      </c>
      <c r="C196">
        <v>1.08</v>
      </c>
      <c r="D196">
        <v>1.801342913</v>
      </c>
      <c r="E196">
        <v>1.5800000000000002E-2</v>
      </c>
    </row>
    <row r="197" spans="2:5" x14ac:dyDescent="0.25">
      <c r="B197" t="s">
        <v>205</v>
      </c>
      <c r="C197">
        <v>1.73</v>
      </c>
      <c r="D197">
        <v>1.7798919120000001</v>
      </c>
      <c r="E197">
        <v>1.66E-2</v>
      </c>
    </row>
    <row r="198" spans="2:5" x14ac:dyDescent="0.25">
      <c r="B198" t="s">
        <v>206</v>
      </c>
      <c r="C198">
        <v>1.43</v>
      </c>
      <c r="D198">
        <v>1.7798919120000001</v>
      </c>
      <c r="E198">
        <v>1.66E-2</v>
      </c>
    </row>
    <row r="199" spans="2:5" x14ac:dyDescent="0.25">
      <c r="B199" t="s">
        <v>207</v>
      </c>
      <c r="C199">
        <v>1.57</v>
      </c>
      <c r="D199">
        <v>1.769551079</v>
      </c>
      <c r="E199">
        <v>1.7000000000000001E-2</v>
      </c>
    </row>
    <row r="200" spans="2:5" x14ac:dyDescent="0.25">
      <c r="B200" t="s">
        <v>208</v>
      </c>
      <c r="C200">
        <v>1.08</v>
      </c>
      <c r="D200">
        <v>1.7569619510000001</v>
      </c>
      <c r="E200">
        <v>1.7500000000000002E-2</v>
      </c>
    </row>
    <row r="201" spans="2:5" x14ac:dyDescent="0.25">
      <c r="B201" t="s">
        <v>11</v>
      </c>
      <c r="C201">
        <v>3.41</v>
      </c>
      <c r="D201">
        <v>1.7544873320000001</v>
      </c>
      <c r="E201">
        <v>1.7600000000000001E-2</v>
      </c>
    </row>
    <row r="202" spans="2:5" x14ac:dyDescent="0.25">
      <c r="B202" t="s">
        <v>209</v>
      </c>
      <c r="C202">
        <v>1.47</v>
      </c>
      <c r="D202">
        <v>1.752026734</v>
      </c>
      <c r="E202">
        <v>1.77E-2</v>
      </c>
    </row>
    <row r="203" spans="2:5" x14ac:dyDescent="0.25">
      <c r="B203" t="s">
        <v>210</v>
      </c>
      <c r="C203">
        <v>1.42</v>
      </c>
      <c r="D203">
        <v>1.7471469690000001</v>
      </c>
      <c r="E203">
        <v>1.7899999999999999E-2</v>
      </c>
    </row>
    <row r="204" spans="2:5" x14ac:dyDescent="0.25">
      <c r="B204" t="s">
        <v>211</v>
      </c>
      <c r="C204">
        <v>1.32</v>
      </c>
      <c r="D204">
        <v>1.7423214250000001</v>
      </c>
      <c r="E204">
        <v>1.8100000000000002E-2</v>
      </c>
    </row>
    <row r="205" spans="2:5" x14ac:dyDescent="0.25">
      <c r="B205" t="s">
        <v>212</v>
      </c>
      <c r="C205">
        <v>1.61</v>
      </c>
      <c r="D205">
        <v>1.735182177</v>
      </c>
      <c r="E205">
        <v>1.84E-2</v>
      </c>
    </row>
    <row r="206" spans="2:5" x14ac:dyDescent="0.25">
      <c r="B206" t="s">
        <v>213</v>
      </c>
      <c r="C206">
        <v>1.44</v>
      </c>
      <c r="D206">
        <v>1.7328282719999999</v>
      </c>
      <c r="E206">
        <v>1.8499999999999999E-2</v>
      </c>
    </row>
    <row r="207" spans="2:5" x14ac:dyDescent="0.25">
      <c r="B207" t="s">
        <v>214</v>
      </c>
      <c r="C207">
        <v>1.38</v>
      </c>
      <c r="D207">
        <v>1.7328282719999999</v>
      </c>
      <c r="E207">
        <v>1.8499999999999999E-2</v>
      </c>
    </row>
    <row r="208" spans="2:5" x14ac:dyDescent="0.25">
      <c r="B208" t="s">
        <v>215</v>
      </c>
      <c r="C208">
        <v>1.95</v>
      </c>
      <c r="D208">
        <v>1.7099653889999999</v>
      </c>
      <c r="E208">
        <v>1.95E-2</v>
      </c>
    </row>
    <row r="209" spans="2:5" x14ac:dyDescent="0.25">
      <c r="B209" t="s">
        <v>70</v>
      </c>
      <c r="C209">
        <v>2.58</v>
      </c>
      <c r="D209">
        <v>1.7033348100000001</v>
      </c>
      <c r="E209">
        <v>1.9800000000000002E-2</v>
      </c>
    </row>
    <row r="210" spans="2:5" x14ac:dyDescent="0.25">
      <c r="B210" t="s">
        <v>7</v>
      </c>
      <c r="C210">
        <v>3.16</v>
      </c>
      <c r="D210">
        <v>1.698970004</v>
      </c>
      <c r="E210">
        <v>0.02</v>
      </c>
    </row>
    <row r="211" spans="2:5" x14ac:dyDescent="0.25">
      <c r="B211" t="s">
        <v>216</v>
      </c>
      <c r="C211">
        <v>1.2</v>
      </c>
      <c r="D211">
        <v>1.6968039429999999</v>
      </c>
      <c r="E211">
        <v>2.01E-2</v>
      </c>
    </row>
    <row r="212" spans="2:5" x14ac:dyDescent="0.25">
      <c r="B212" t="s">
        <v>217</v>
      </c>
      <c r="C212">
        <v>1.51</v>
      </c>
      <c r="D212">
        <v>1.692503962</v>
      </c>
      <c r="E212">
        <v>2.0299999999999999E-2</v>
      </c>
    </row>
    <row r="213" spans="2:5" x14ac:dyDescent="0.25">
      <c r="B213" t="s">
        <v>218</v>
      </c>
      <c r="C213">
        <v>1.19</v>
      </c>
      <c r="D213">
        <v>1.6798537140000001</v>
      </c>
      <c r="E213">
        <v>2.0899999999999998E-2</v>
      </c>
    </row>
    <row r="214" spans="2:5" x14ac:dyDescent="0.25">
      <c r="B214" t="s">
        <v>219</v>
      </c>
      <c r="C214">
        <v>1.41</v>
      </c>
      <c r="D214">
        <v>1.6675615399999999</v>
      </c>
      <c r="E214">
        <v>2.1499999999999998E-2</v>
      </c>
    </row>
    <row r="215" spans="2:5" x14ac:dyDescent="0.25">
      <c r="B215" t="s">
        <v>220</v>
      </c>
      <c r="C215">
        <v>1.1399999999999999</v>
      </c>
      <c r="D215">
        <v>1.6675615399999999</v>
      </c>
      <c r="E215">
        <v>2.1499999999999998E-2</v>
      </c>
    </row>
    <row r="216" spans="2:5" x14ac:dyDescent="0.25">
      <c r="B216" t="s">
        <v>221</v>
      </c>
      <c r="C216">
        <v>1.43</v>
      </c>
      <c r="D216">
        <v>1.6615435059999999</v>
      </c>
      <c r="E216">
        <v>2.18E-2</v>
      </c>
    </row>
    <row r="217" spans="2:5" x14ac:dyDescent="0.25">
      <c r="B217" t="s">
        <v>222</v>
      </c>
      <c r="C217">
        <v>1.69</v>
      </c>
      <c r="D217">
        <v>1.653647026</v>
      </c>
      <c r="E217">
        <v>2.2200000000000001E-2</v>
      </c>
    </row>
    <row r="218" spans="2:5" x14ac:dyDescent="0.25">
      <c r="B218" t="s">
        <v>223</v>
      </c>
      <c r="C218">
        <v>1.1599999999999999</v>
      </c>
      <c r="D218">
        <v>1.6252516539999999</v>
      </c>
      <c r="E218">
        <v>2.3699999999999999E-2</v>
      </c>
    </row>
    <row r="219" spans="2:5" x14ac:dyDescent="0.25">
      <c r="B219" t="s">
        <v>224</v>
      </c>
      <c r="C219">
        <v>1.69</v>
      </c>
      <c r="D219">
        <v>1.621602099</v>
      </c>
      <c r="E219">
        <v>2.3900000000000001E-2</v>
      </c>
    </row>
    <row r="220" spans="2:5" x14ac:dyDescent="0.25">
      <c r="B220" t="s">
        <v>225</v>
      </c>
      <c r="C220">
        <v>1.83</v>
      </c>
      <c r="D220">
        <v>1.6126101740000001</v>
      </c>
      <c r="E220">
        <v>2.4400000000000002E-2</v>
      </c>
    </row>
    <row r="221" spans="2:5" x14ac:dyDescent="0.25">
      <c r="B221" t="s">
        <v>15</v>
      </c>
      <c r="C221">
        <v>2.15</v>
      </c>
      <c r="D221">
        <v>1.609064893</v>
      </c>
      <c r="E221">
        <v>2.46E-2</v>
      </c>
    </row>
    <row r="222" spans="2:5" x14ac:dyDescent="0.25">
      <c r="B222" t="s">
        <v>226</v>
      </c>
      <c r="C222">
        <v>1.17</v>
      </c>
      <c r="D222">
        <v>1.603800653</v>
      </c>
      <c r="E222">
        <v>2.4899999999999999E-2</v>
      </c>
    </row>
    <row r="223" spans="2:5" x14ac:dyDescent="0.25">
      <c r="B223" t="s">
        <v>227</v>
      </c>
      <c r="C223">
        <v>1.65</v>
      </c>
      <c r="D223">
        <v>1.576754126</v>
      </c>
      <c r="E223">
        <v>2.6499999999999999E-2</v>
      </c>
    </row>
    <row r="224" spans="2:5" x14ac:dyDescent="0.25">
      <c r="B224" t="s">
        <v>228</v>
      </c>
      <c r="C224">
        <v>1.58</v>
      </c>
      <c r="D224">
        <v>1.5686362359999999</v>
      </c>
      <c r="E224">
        <v>2.7E-2</v>
      </c>
    </row>
    <row r="225" spans="2:5" x14ac:dyDescent="0.25">
      <c r="B225" t="s">
        <v>229</v>
      </c>
      <c r="C225">
        <v>1.85</v>
      </c>
      <c r="D225">
        <v>1.549750892</v>
      </c>
      <c r="E225">
        <v>2.8199999999999999E-2</v>
      </c>
    </row>
    <row r="226" spans="2:5" x14ac:dyDescent="0.25">
      <c r="B226" t="s">
        <v>230</v>
      </c>
      <c r="C226">
        <v>1.64</v>
      </c>
      <c r="D226">
        <v>1.549750892</v>
      </c>
      <c r="E226">
        <v>2.8199999999999999E-2</v>
      </c>
    </row>
    <row r="227" spans="2:5" x14ac:dyDescent="0.25">
      <c r="B227" t="s">
        <v>231</v>
      </c>
      <c r="C227">
        <v>1.21</v>
      </c>
      <c r="D227">
        <v>1.542118103</v>
      </c>
      <c r="E227">
        <v>2.87E-2</v>
      </c>
    </row>
    <row r="228" spans="2:5" x14ac:dyDescent="0.25">
      <c r="B228" t="s">
        <v>232</v>
      </c>
      <c r="C228">
        <v>1.26</v>
      </c>
      <c r="D228">
        <v>1.514278574</v>
      </c>
      <c r="E228">
        <v>3.0599999999999999E-2</v>
      </c>
    </row>
    <row r="229" spans="2:5" x14ac:dyDescent="0.25">
      <c r="B229" t="s">
        <v>233</v>
      </c>
      <c r="C229">
        <v>1.29</v>
      </c>
      <c r="D229">
        <v>1.5016894460000001</v>
      </c>
      <c r="E229">
        <v>3.15E-2</v>
      </c>
    </row>
    <row r="230" spans="2:5" x14ac:dyDescent="0.25">
      <c r="B230" t="s">
        <v>234</v>
      </c>
      <c r="C230">
        <v>1.88</v>
      </c>
      <c r="D230">
        <v>1.4710833000000001</v>
      </c>
      <c r="E230">
        <v>3.3799999999999997E-2</v>
      </c>
    </row>
    <row r="231" spans="2:5" x14ac:dyDescent="0.25">
      <c r="B231" t="s">
        <v>235</v>
      </c>
      <c r="C231">
        <v>1.44</v>
      </c>
      <c r="D231">
        <v>1.4621809050000001</v>
      </c>
      <c r="E231">
        <v>3.4500000000000003E-2</v>
      </c>
    </row>
    <row r="232" spans="2:5" x14ac:dyDescent="0.25">
      <c r="B232" t="s">
        <v>236</v>
      </c>
      <c r="C232">
        <v>1.26</v>
      </c>
      <c r="D232">
        <v>1.443697499</v>
      </c>
      <c r="E232">
        <v>3.5999999999999997E-2</v>
      </c>
    </row>
    <row r="233" spans="2:5" x14ac:dyDescent="0.25">
      <c r="B233" t="s">
        <v>237</v>
      </c>
      <c r="C233">
        <v>1.33</v>
      </c>
      <c r="D233">
        <v>1.440093375</v>
      </c>
      <c r="E233">
        <v>3.6299999999999999E-2</v>
      </c>
    </row>
    <row r="234" spans="2:5" x14ac:dyDescent="0.25">
      <c r="B234" t="s">
        <v>238</v>
      </c>
      <c r="C234">
        <v>1.37</v>
      </c>
      <c r="D234">
        <v>1.4329736340000001</v>
      </c>
      <c r="E234">
        <v>3.6900000000000002E-2</v>
      </c>
    </row>
    <row r="235" spans="2:5" x14ac:dyDescent="0.25">
      <c r="B235" t="s">
        <v>239</v>
      </c>
      <c r="C235">
        <v>1.3</v>
      </c>
      <c r="D235">
        <v>1.4023048140000001</v>
      </c>
      <c r="E235">
        <v>3.9600000000000003E-2</v>
      </c>
    </row>
    <row r="236" spans="2:5" x14ac:dyDescent="0.25">
      <c r="B236" t="s">
        <v>240</v>
      </c>
      <c r="C236">
        <v>1.26</v>
      </c>
      <c r="D236">
        <v>1.4023048140000001</v>
      </c>
      <c r="E236">
        <v>3.9600000000000003E-2</v>
      </c>
    </row>
    <row r="237" spans="2:5" x14ac:dyDescent="0.25">
      <c r="B237" t="s">
        <v>241</v>
      </c>
      <c r="C237">
        <v>1.19</v>
      </c>
      <c r="D237">
        <v>1.3872161430000001</v>
      </c>
      <c r="E237">
        <v>4.1000000000000002E-2</v>
      </c>
    </row>
    <row r="238" spans="2:5" x14ac:dyDescent="0.25">
      <c r="B238" t="s">
        <v>242</v>
      </c>
      <c r="C238">
        <v>1.34</v>
      </c>
      <c r="D238">
        <v>1.353596274</v>
      </c>
      <c r="E238">
        <v>4.4299999999999999E-2</v>
      </c>
    </row>
    <row r="239" spans="2:5" x14ac:dyDescent="0.25">
      <c r="B239" t="s">
        <v>243</v>
      </c>
      <c r="C239">
        <v>1.03</v>
      </c>
      <c r="D239">
        <v>1.3400837999999999</v>
      </c>
      <c r="E239">
        <v>4.5699999999999998E-2</v>
      </c>
    </row>
    <row r="240" spans="2:5" x14ac:dyDescent="0.25">
      <c r="B240" t="s">
        <v>244</v>
      </c>
      <c r="C240">
        <v>1.23</v>
      </c>
      <c r="D240">
        <v>1.3288271570000001</v>
      </c>
      <c r="E240">
        <v>4.6899999999999997E-2</v>
      </c>
    </row>
    <row r="241" spans="2:5" x14ac:dyDescent="0.25">
      <c r="B241" t="s">
        <v>245</v>
      </c>
      <c r="C241">
        <v>1.06</v>
      </c>
      <c r="D241">
        <v>1.311580178</v>
      </c>
      <c r="E241">
        <v>4.8800000000000003E-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bined L C+C vs. Single Agent</vt:lpstr>
    </vt:vector>
  </TitlesOfParts>
  <Company>Baylor College of Medicin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rter, Caroline Elaine</dc:creator>
  <cp:lastModifiedBy>Suzuki, Masataka</cp:lastModifiedBy>
  <dcterms:created xsi:type="dcterms:W3CDTF">2020-09-09T17:30:23Z</dcterms:created>
  <dcterms:modified xsi:type="dcterms:W3CDTF">2021-02-17T22:07:40Z</dcterms:modified>
</cp:coreProperties>
</file>